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mccommisk/Google Drive/WashU file transfer/manuscripts/Heart MPC2/Nat Metab version Heart MPC2/"/>
    </mc:Choice>
  </mc:AlternateContent>
  <xr:revisionPtr revIDLastSave="0" documentId="13_ncr:1_{D7C4A392-0EB7-CE46-9D21-B00887548B20}" xr6:coauthVersionLast="45" xr6:coauthVersionMax="45" xr10:uidLastSave="{00000000-0000-0000-0000-000000000000}"/>
  <bookViews>
    <workbookView xWindow="25800" yWindow="1600" windowWidth="24440" windowHeight="21420" xr2:uid="{00000000-000D-0000-FFFF-FFFF00000000}"/>
  </bookViews>
  <sheets>
    <sheet name="Sheet1" sheetId="1" r:id="rId1"/>
    <sheet name="Sheet2" sheetId="2" r:id="rId2"/>
    <sheet name="Sheet3" sheetId="3" r:id="rId3"/>
  </sheets>
  <externalReferences>
    <externalReference r:id="rId4"/>
    <externalReference r:id="rId5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113" i="1" l="1"/>
  <c r="H113" i="1"/>
  <c r="G113" i="1"/>
  <c r="E113" i="1"/>
  <c r="D113" i="1"/>
  <c r="B113" i="1"/>
  <c r="J112" i="1"/>
  <c r="H112" i="1"/>
  <c r="G112" i="1"/>
  <c r="E112" i="1"/>
  <c r="D112" i="1"/>
  <c r="B112" i="1"/>
  <c r="J111" i="1"/>
  <c r="H111" i="1"/>
  <c r="G111" i="1"/>
  <c r="E111" i="1"/>
  <c r="D111" i="1"/>
  <c r="B111" i="1"/>
  <c r="J110" i="1"/>
  <c r="H110" i="1"/>
  <c r="G110" i="1"/>
  <c r="E110" i="1"/>
  <c r="D110" i="1"/>
  <c r="B110" i="1"/>
  <c r="J109" i="1"/>
  <c r="H109" i="1"/>
  <c r="G109" i="1"/>
  <c r="E109" i="1"/>
  <c r="D109" i="1"/>
  <c r="B109" i="1"/>
  <c r="J108" i="1"/>
  <c r="H108" i="1"/>
  <c r="G108" i="1"/>
  <c r="E108" i="1"/>
  <c r="D108" i="1"/>
  <c r="B108" i="1"/>
  <c r="J107" i="1"/>
  <c r="H107" i="1"/>
  <c r="G107" i="1"/>
  <c r="E107" i="1"/>
  <c r="D107" i="1"/>
  <c r="B107" i="1"/>
  <c r="J103" i="1"/>
  <c r="H103" i="1"/>
  <c r="G103" i="1"/>
  <c r="E103" i="1"/>
  <c r="D103" i="1"/>
  <c r="B103" i="1"/>
  <c r="J102" i="1"/>
  <c r="H102" i="1"/>
  <c r="G102" i="1"/>
  <c r="E102" i="1"/>
  <c r="D102" i="1"/>
  <c r="B102" i="1"/>
  <c r="J101" i="1"/>
  <c r="H101" i="1"/>
  <c r="G101" i="1"/>
  <c r="E101" i="1"/>
  <c r="D101" i="1"/>
  <c r="B101" i="1"/>
  <c r="J100" i="1"/>
  <c r="H100" i="1"/>
  <c r="G100" i="1"/>
  <c r="E100" i="1"/>
  <c r="D100" i="1"/>
  <c r="B100" i="1"/>
  <c r="J99" i="1"/>
  <c r="H99" i="1"/>
  <c r="G99" i="1"/>
  <c r="E99" i="1"/>
  <c r="D99" i="1"/>
  <c r="B99" i="1"/>
  <c r="J98" i="1"/>
  <c r="H98" i="1"/>
  <c r="G98" i="1"/>
  <c r="E98" i="1"/>
  <c r="D98" i="1"/>
  <c r="B98" i="1"/>
  <c r="J97" i="1"/>
  <c r="H97" i="1"/>
  <c r="G97" i="1"/>
  <c r="E97" i="1"/>
  <c r="D97" i="1"/>
  <c r="B97" i="1"/>
  <c r="J96" i="1"/>
  <c r="H96" i="1"/>
  <c r="G96" i="1"/>
  <c r="E96" i="1"/>
  <c r="D96" i="1"/>
  <c r="B96" i="1"/>
  <c r="J95" i="1"/>
  <c r="H95" i="1"/>
  <c r="G95" i="1"/>
  <c r="E95" i="1"/>
  <c r="D95" i="1"/>
  <c r="B95" i="1"/>
  <c r="J94" i="1"/>
  <c r="H94" i="1"/>
  <c r="G94" i="1"/>
  <c r="E94" i="1"/>
  <c r="D94" i="1"/>
  <c r="B94" i="1"/>
  <c r="J93" i="1"/>
  <c r="H93" i="1"/>
  <c r="G93" i="1"/>
  <c r="E93" i="1"/>
  <c r="D93" i="1"/>
  <c r="B93" i="1"/>
  <c r="J92" i="1"/>
  <c r="H92" i="1"/>
  <c r="G92" i="1"/>
  <c r="E92" i="1"/>
  <c r="D92" i="1"/>
  <c r="B92" i="1"/>
  <c r="J91" i="1"/>
  <c r="H91" i="1"/>
  <c r="G91" i="1"/>
  <c r="E91" i="1"/>
  <c r="D91" i="1"/>
  <c r="B91" i="1"/>
  <c r="J90" i="1"/>
  <c r="H90" i="1"/>
  <c r="G90" i="1"/>
  <c r="E90" i="1"/>
  <c r="D90" i="1"/>
  <c r="B90" i="1"/>
  <c r="J89" i="1"/>
  <c r="H89" i="1"/>
  <c r="G89" i="1"/>
  <c r="E89" i="1"/>
  <c r="D89" i="1"/>
  <c r="B89" i="1"/>
  <c r="J85" i="1"/>
  <c r="H85" i="1"/>
  <c r="G85" i="1"/>
  <c r="E85" i="1"/>
  <c r="D85" i="1"/>
  <c r="B85" i="1"/>
  <c r="J84" i="1"/>
  <c r="H84" i="1"/>
  <c r="G84" i="1"/>
  <c r="E84" i="1"/>
  <c r="D84" i="1"/>
  <c r="B84" i="1"/>
  <c r="J83" i="1"/>
  <c r="H83" i="1"/>
  <c r="G83" i="1"/>
  <c r="E83" i="1"/>
  <c r="D83" i="1"/>
  <c r="B83" i="1"/>
  <c r="J82" i="1"/>
  <c r="H82" i="1"/>
  <c r="G82" i="1"/>
  <c r="E82" i="1"/>
  <c r="D82" i="1"/>
  <c r="B82" i="1"/>
  <c r="J81" i="1"/>
  <c r="H81" i="1"/>
  <c r="G81" i="1"/>
  <c r="E81" i="1"/>
  <c r="D81" i="1"/>
  <c r="B81" i="1"/>
  <c r="J80" i="1"/>
  <c r="H80" i="1"/>
  <c r="G80" i="1"/>
  <c r="E80" i="1"/>
  <c r="D80" i="1"/>
  <c r="B80" i="1"/>
  <c r="J79" i="1"/>
  <c r="H79" i="1"/>
  <c r="G79" i="1"/>
  <c r="E79" i="1"/>
  <c r="D79" i="1"/>
  <c r="B79" i="1"/>
  <c r="J78" i="1"/>
  <c r="H78" i="1"/>
  <c r="G78" i="1"/>
  <c r="E78" i="1"/>
  <c r="D78" i="1"/>
  <c r="B78" i="1"/>
  <c r="J77" i="1"/>
  <c r="H77" i="1"/>
  <c r="G77" i="1"/>
  <c r="E77" i="1"/>
  <c r="D77" i="1"/>
  <c r="B77" i="1"/>
  <c r="J76" i="1"/>
  <c r="H76" i="1"/>
  <c r="G76" i="1"/>
  <c r="E76" i="1"/>
  <c r="D76" i="1"/>
  <c r="B76" i="1"/>
  <c r="J75" i="1"/>
  <c r="H75" i="1"/>
  <c r="G75" i="1"/>
  <c r="E75" i="1"/>
  <c r="D75" i="1"/>
  <c r="B75" i="1"/>
  <c r="J71" i="1" l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D4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</calcChain>
</file>

<file path=xl/sharedStrings.xml><?xml version="1.0" encoding="utf-8"?>
<sst xmlns="http://schemas.openxmlformats.org/spreadsheetml/2006/main" count="422" uniqueCount="111">
  <si>
    <t>fl/fl</t>
  </si>
  <si>
    <t>CS-MPC2+/-</t>
  </si>
  <si>
    <t>CS-MPC2-/-</t>
  </si>
  <si>
    <t>±</t>
  </si>
  <si>
    <t>C2</t>
  </si>
  <si>
    <t>C3</t>
  </si>
  <si>
    <t>C4/Ci4</t>
  </si>
  <si>
    <t>C5:1</t>
  </si>
  <si>
    <t>C5</t>
  </si>
  <si>
    <t>C4-OH</t>
  </si>
  <si>
    <t>C6</t>
  </si>
  <si>
    <t>C5-OH</t>
  </si>
  <si>
    <t>C3-DC</t>
  </si>
  <si>
    <t>C4-DC/Ci4-DC</t>
  </si>
  <si>
    <t>C8:1</t>
  </si>
  <si>
    <t>C8</t>
  </si>
  <si>
    <t>C5-DC</t>
  </si>
  <si>
    <t>C8:1-OH/C6:1-DC</t>
  </si>
  <si>
    <t>C6-DC/C8-OH</t>
  </si>
  <si>
    <t>C10:3</t>
  </si>
  <si>
    <t>C10:2</t>
  </si>
  <si>
    <t>C10:1</t>
  </si>
  <si>
    <t>C10</t>
  </si>
  <si>
    <t>C7-DC</t>
  </si>
  <si>
    <t>C8:1-DC</t>
  </si>
  <si>
    <t>C10-OH/C8-DC</t>
  </si>
  <si>
    <t>C12:2</t>
  </si>
  <si>
    <t>C12:1</t>
  </si>
  <si>
    <t>C12</t>
  </si>
  <si>
    <t>C12:2-OH/C10:2-DC</t>
  </si>
  <si>
    <t>C12:1-OH/C10:1-DC</t>
  </si>
  <si>
    <t>C12-OH/C10-DC</t>
  </si>
  <si>
    <t>C14:3</t>
  </si>
  <si>
    <t>C14:2</t>
  </si>
  <si>
    <t>C14:1</t>
  </si>
  <si>
    <t>C14</t>
  </si>
  <si>
    <t>C14:3-OH/C12:3-DC</t>
  </si>
  <si>
    <t>C14:2-OH/C12:2-DC</t>
  </si>
  <si>
    <t>C14:1-OH/C12:1-DC</t>
  </si>
  <si>
    <t>C14-OH/C12-DC</t>
  </si>
  <si>
    <t>C16:3</t>
  </si>
  <si>
    <t>C16:2</t>
  </si>
  <si>
    <t>C16:1</t>
  </si>
  <si>
    <t>C16</t>
  </si>
  <si>
    <t>C16:3-OH/C14:3-DC</t>
  </si>
  <si>
    <t>C16:2-OH/C14:2-DC</t>
  </si>
  <si>
    <t>C16:1-OH/C14:1-DC</t>
  </si>
  <si>
    <t>C16-OH/C14-DC</t>
  </si>
  <si>
    <t>C18:3</t>
  </si>
  <si>
    <t>C18:2</t>
  </si>
  <si>
    <t>C18:1</t>
  </si>
  <si>
    <t>C18</t>
  </si>
  <si>
    <t>C18:3-OH/C16:3-DC</t>
  </si>
  <si>
    <t>C18:2-OH/C16:2-DC</t>
  </si>
  <si>
    <t>C18:1-OH/C16:1-DC</t>
  </si>
  <si>
    <t>C18-OH/C16-DC</t>
  </si>
  <si>
    <t>C20:4</t>
  </si>
  <si>
    <t>C20:3</t>
  </si>
  <si>
    <t>C20:2</t>
  </si>
  <si>
    <t>C20:1</t>
  </si>
  <si>
    <t>C20</t>
  </si>
  <si>
    <t>C20:3-OH/C18:3-DC</t>
  </si>
  <si>
    <t>C20:2-OH/C18:2-DC</t>
  </si>
  <si>
    <t>C20:1-OH/C18:1-DC</t>
  </si>
  <si>
    <t>C20-OH/C18-DC/C22:6</t>
  </si>
  <si>
    <t>C22:5</t>
  </si>
  <si>
    <t>C22:4</t>
  </si>
  <si>
    <t>C22:3</t>
  </si>
  <si>
    <t>C22:2</t>
  </si>
  <si>
    <t>C22:1</t>
  </si>
  <si>
    <t>C22</t>
  </si>
  <si>
    <t>Acyl-Carnitines (pmol/mg tissue)</t>
  </si>
  <si>
    <t>Amino Acids (pmol/mg tissue)</t>
  </si>
  <si>
    <t>Organic Acids (pmol/mg tissue)</t>
  </si>
  <si>
    <t>Glycine</t>
  </si>
  <si>
    <t>Alanine</t>
  </si>
  <si>
    <t>Serine</t>
  </si>
  <si>
    <t>Proline</t>
  </si>
  <si>
    <t>Valine</t>
  </si>
  <si>
    <t>Leucine/Isoleucine</t>
  </si>
  <si>
    <t>Methionine</t>
  </si>
  <si>
    <t>Histidine</t>
  </si>
  <si>
    <t>Phenylalanine</t>
  </si>
  <si>
    <t>Tyrosine</t>
  </si>
  <si>
    <t>Aspartate/Asparagine</t>
  </si>
  <si>
    <t>Glutamate/Glutamine</t>
  </si>
  <si>
    <t>Ornithine</t>
  </si>
  <si>
    <t>Citrulline</t>
  </si>
  <si>
    <t>Arginine</t>
  </si>
  <si>
    <t>Pyruvate</t>
  </si>
  <si>
    <t>Lactate</t>
  </si>
  <si>
    <t>Succinate</t>
  </si>
  <si>
    <t>Fumarate</t>
  </si>
  <si>
    <t>Malate</t>
  </si>
  <si>
    <t>αKetoglutarate</t>
  </si>
  <si>
    <t>Citrate</t>
  </si>
  <si>
    <t>CoA</t>
  </si>
  <si>
    <t>Acetyl-CoA</t>
  </si>
  <si>
    <t>Malonyl-CoA</t>
  </si>
  <si>
    <t>Propionyl-CoA</t>
  </si>
  <si>
    <t>Butyryl-CoA</t>
  </si>
  <si>
    <t>Isovaleryl-CoA</t>
  </si>
  <si>
    <t>Hydroxybutyryl-CoA</t>
  </si>
  <si>
    <t>Succinyl-CoA</t>
  </si>
  <si>
    <t>HMG-CoA</t>
  </si>
  <si>
    <t>Hexanoyl-CoA</t>
  </si>
  <si>
    <t>Acyl-CoAs (pmol/mg tissue)</t>
  </si>
  <si>
    <t>Glutaryl-CoA</t>
  </si>
  <si>
    <t>p &lt; 0.05 compared to fl/fl</t>
  </si>
  <si>
    <t>Supplemental Table 1. Targeted metabolomics of 6-week old chow-fed mice.</t>
  </si>
  <si>
    <t>(Free Carnitine) C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right"/>
    </xf>
    <xf numFmtId="2" fontId="0" fillId="0" borderId="0" xfId="0" applyNumberFormat="1"/>
    <xf numFmtId="0" fontId="1" fillId="0" borderId="0" xfId="0" applyFont="1" applyAlignment="1">
      <alignment horizontal="left"/>
    </xf>
    <xf numFmtId="2" fontId="0" fillId="0" borderId="0" xfId="0" applyNumberFormat="1" applyAlignment="1">
      <alignment horizontal="left"/>
    </xf>
    <xf numFmtId="0" fontId="0" fillId="0" borderId="1" xfId="0" applyBorder="1" applyAlignment="1">
      <alignment horizontal="right"/>
    </xf>
    <xf numFmtId="0" fontId="2" fillId="0" borderId="0" xfId="0" applyFont="1" applyAlignment="1">
      <alignment horizontal="right"/>
    </xf>
    <xf numFmtId="2" fontId="0" fillId="0" borderId="2" xfId="0" applyNumberFormat="1" applyBorder="1"/>
    <xf numFmtId="0" fontId="2" fillId="0" borderId="0" xfId="0" applyFont="1" applyBorder="1" applyAlignment="1">
      <alignment horizontal="center"/>
    </xf>
    <xf numFmtId="2" fontId="0" fillId="0" borderId="0" xfId="0" applyNumberFormat="1" applyBorder="1" applyAlignment="1">
      <alignment horizontal="left"/>
    </xf>
    <xf numFmtId="2" fontId="0" fillId="0" borderId="5" xfId="0" applyNumberFormat="1" applyBorder="1" applyAlignment="1">
      <alignment horizontal="left"/>
    </xf>
    <xf numFmtId="2" fontId="0" fillId="2" borderId="5" xfId="0" applyNumberFormat="1" applyFill="1" applyBorder="1" applyAlignment="1">
      <alignment horizontal="left"/>
    </xf>
    <xf numFmtId="2" fontId="0" fillId="2" borderId="2" xfId="0" applyNumberFormat="1" applyFill="1" applyBorder="1"/>
    <xf numFmtId="0" fontId="2" fillId="2" borderId="0" xfId="0" applyFont="1" applyFill="1" applyBorder="1" applyAlignment="1">
      <alignment horizontal="center"/>
    </xf>
    <xf numFmtId="2" fontId="0" fillId="2" borderId="0" xfId="0" applyNumberFormat="1" applyFill="1" applyBorder="1" applyAlignment="1">
      <alignment horizontal="left"/>
    </xf>
    <xf numFmtId="0" fontId="0" fillId="0" borderId="2" xfId="0" applyBorder="1"/>
    <xf numFmtId="0" fontId="0" fillId="0" borderId="0" xfId="0" applyBorder="1"/>
    <xf numFmtId="0" fontId="0" fillId="2" borderId="0" xfId="0" applyFill="1"/>
    <xf numFmtId="164" fontId="0" fillId="0" borderId="2" xfId="0" applyNumberFormat="1" applyBorder="1"/>
    <xf numFmtId="164" fontId="0" fillId="2" borderId="2" xfId="0" applyNumberFormat="1" applyFill="1" applyBorder="1"/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ccommisk/Google%20Drive/WashU%20file%20transfer/Data%20folders/Mlc2vCreMPC2%20mice/Mouse%20Heart%20Harvest%20for%20Metabolomics/AA%20AC%20FC%20OA%20for%20Kyle%20McCommis%201215163%20Heart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ccommisk/Google%20Drive/WashU%20file%20transfer/Data%20folders/Mlc2vCreMPC2%20mice/Mouse%20Heart%20Harvest%20for%20Metabolomics/Finck%20MPC2%20Hearts%20LCMS_MS_2-9-172%20SC-CoA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ormalized"/>
      <sheetName val="Key"/>
      <sheetName val="OrigData"/>
    </sheetNames>
    <sheetDataSet>
      <sheetData sheetId="0">
        <row r="68">
          <cell r="I68">
            <v>644.67533333333324</v>
          </cell>
          <cell r="J68">
            <v>130.16019968612713</v>
          </cell>
          <cell r="K68">
            <v>3.1836885000324542</v>
          </cell>
          <cell r="L68">
            <v>2.1104151565818756</v>
          </cell>
          <cell r="M68">
            <v>5.0920126293622658</v>
          </cell>
          <cell r="N68">
            <v>1.2205032163076031</v>
          </cell>
          <cell r="O68">
            <v>1.0263979297361887</v>
          </cell>
          <cell r="P68">
            <v>0.25498209892956375</v>
          </cell>
          <cell r="Q68">
            <v>1.3339640526975067</v>
          </cell>
          <cell r="R68">
            <v>1.9082107461141244</v>
          </cell>
          <cell r="S68">
            <v>8.3808907372783032</v>
          </cell>
          <cell r="T68">
            <v>9.4453038218134319E-2</v>
          </cell>
          <cell r="U68">
            <v>0.2034373130852124</v>
          </cell>
          <cell r="V68">
            <v>0.23857648534538542</v>
          </cell>
          <cell r="W68">
            <v>8.6928663654144853E-2</v>
          </cell>
          <cell r="X68">
            <v>0.10638123174458287</v>
          </cell>
          <cell r="Y68">
            <v>2.5166759967004175E-2</v>
          </cell>
          <cell r="Z68">
            <v>4.5895902838377182E-2</v>
          </cell>
          <cell r="AA68">
            <v>9.2703644805993635E-2</v>
          </cell>
          <cell r="AB68">
            <v>0.2495399750351501</v>
          </cell>
          <cell r="AC68">
            <v>6.9603720198598507E-2</v>
          </cell>
          <cell r="AD68">
            <v>5.3981946002109572E-2</v>
          </cell>
          <cell r="AE68">
            <v>7.9190496257811688E-2</v>
          </cell>
          <cell r="AF68">
            <v>6.8750591606460312E-2</v>
          </cell>
          <cell r="AG68">
            <v>0.16321899711015209</v>
          </cell>
          <cell r="AH68">
            <v>0.30810450312524806</v>
          </cell>
          <cell r="AI68">
            <v>5.2908287331175696E-2</v>
          </cell>
          <cell r="AJ68">
            <v>6.813946095681718E-2</v>
          </cell>
          <cell r="AK68">
            <v>5.0503365179758619E-2</v>
          </cell>
          <cell r="AL68">
            <v>2.5973159235304431E-2</v>
          </cell>
          <cell r="AM68">
            <v>0.21243479004184182</v>
          </cell>
          <cell r="AN68">
            <v>0.42005973578084949</v>
          </cell>
          <cell r="AO68">
            <v>0.99403448925239191</v>
          </cell>
          <cell r="AP68">
            <v>2.5652502948448824E-2</v>
          </cell>
          <cell r="AQ68">
            <v>5.5313209482592773E-2</v>
          </cell>
          <cell r="AR68">
            <v>0.12345267043940995</v>
          </cell>
          <cell r="AS68">
            <v>9.0585401036709909E-2</v>
          </cell>
          <cell r="AT68">
            <v>8.8376947808340309E-2</v>
          </cell>
          <cell r="AU68">
            <v>0.50407592453645955</v>
          </cell>
          <cell r="AV68">
            <v>0.98654859516421345</v>
          </cell>
          <cell r="AW68">
            <v>6.4547904102980409</v>
          </cell>
          <cell r="AX68">
            <v>2.6185762313582311E-2</v>
          </cell>
          <cell r="AY68">
            <v>9.5578032444575425E-2</v>
          </cell>
          <cell r="AZ68">
            <v>0.16104243822853123</v>
          </cell>
          <cell r="BA68">
            <v>0.27036799588773736</v>
          </cell>
          <cell r="BB68">
            <v>0.4510249339369013</v>
          </cell>
          <cell r="BC68">
            <v>4.802821347957944</v>
          </cell>
          <cell r="BD68">
            <v>3.9058646098274692</v>
          </cell>
          <cell r="BE68">
            <v>1.2393282375430539</v>
          </cell>
          <cell r="BF68">
            <v>3.3954198288850782E-2</v>
          </cell>
          <cell r="BG68">
            <v>0.27672671605413396</v>
          </cell>
          <cell r="BH68">
            <v>0.23654758141232715</v>
          </cell>
          <cell r="BI68">
            <v>8.7715012246197877E-2</v>
          </cell>
          <cell r="BJ68">
            <v>0.1782595410164666</v>
          </cell>
          <cell r="BK68">
            <v>0.10016488495210983</v>
          </cell>
          <cell r="BL68">
            <v>9.5071755208782194E-2</v>
          </cell>
          <cell r="BM68">
            <v>0.19523664016089204</v>
          </cell>
          <cell r="BN68">
            <v>8.2055979198056073E-2</v>
          </cell>
          <cell r="BO68">
            <v>5.2629007347718727E-2</v>
          </cell>
          <cell r="BP68">
            <v>0.14883256916612927</v>
          </cell>
          <cell r="BQ68">
            <v>4.4140457775506035E-2</v>
          </cell>
          <cell r="BR68">
            <v>0.14532396867628136</v>
          </cell>
          <cell r="BS68">
            <v>5.602442717660381E-2</v>
          </cell>
          <cell r="BT68">
            <v>2.8012213588301898E-2</v>
          </cell>
          <cell r="BU68">
            <v>2.3767938802195552E-2</v>
          </cell>
          <cell r="BV68">
            <v>1.9806615668496293E-2</v>
          </cell>
          <cell r="BW68">
            <v>0.11657608079172103</v>
          </cell>
          <cell r="BX68">
            <v>4.3574554470691841E-2</v>
          </cell>
          <cell r="BY68">
            <v>752.43785706102369</v>
          </cell>
          <cell r="BZ68">
            <v>1609.5744631397902</v>
          </cell>
          <cell r="CA68">
            <v>1103.0179381081273</v>
          </cell>
          <cell r="CB68">
            <v>105.06201388724406</v>
          </cell>
          <cell r="CC68">
            <v>207.20005990186999</v>
          </cell>
          <cell r="CD68">
            <v>322.99507132952829</v>
          </cell>
          <cell r="CE68">
            <v>100.2280374733312</v>
          </cell>
          <cell r="CF68">
            <v>301.9632179381079</v>
          </cell>
          <cell r="CG68">
            <v>74.834729340877786</v>
          </cell>
          <cell r="CH68">
            <v>93.853254126670478</v>
          </cell>
          <cell r="CI68">
            <v>991.75393482956451</v>
          </cell>
          <cell r="CJ68">
            <v>7297.7084871288025</v>
          </cell>
          <cell r="CK68">
            <v>39.322207156697225</v>
          </cell>
          <cell r="CL68">
            <v>257.54566600021337</v>
          </cell>
          <cell r="CM68">
            <v>237.10108361734635</v>
          </cell>
          <cell r="CN68">
            <v>3336.3647513166293</v>
          </cell>
          <cell r="CO68">
            <v>9.85504876774778</v>
          </cell>
          <cell r="CP68">
            <v>312.83739358789148</v>
          </cell>
          <cell r="CQ68">
            <v>33.735411784757794</v>
          </cell>
          <cell r="CR68">
            <v>242.82587480918554</v>
          </cell>
          <cell r="CS68">
            <v>4.0308146607028776</v>
          </cell>
          <cell r="CT68">
            <v>349.78790430552453</v>
          </cell>
        </row>
        <row r="69">
          <cell r="I69">
            <v>658.96199999999999</v>
          </cell>
          <cell r="J69">
            <v>118.30279859786764</v>
          </cell>
          <cell r="K69">
            <v>3.2779819127959358</v>
          </cell>
          <cell r="L69">
            <v>2.0084090328245492</v>
          </cell>
          <cell r="M69">
            <v>5.1695584138237978</v>
          </cell>
          <cell r="N69">
            <v>1.0591501865273951</v>
          </cell>
          <cell r="O69">
            <v>0.99509062545047688</v>
          </cell>
          <cell r="P69">
            <v>0.27251804253624373</v>
          </cell>
          <cell r="Q69">
            <v>1.3748102249404699</v>
          </cell>
          <cell r="R69">
            <v>1.7662564305533657</v>
          </cell>
          <cell r="S69">
            <v>10.154031863827827</v>
          </cell>
          <cell r="T69">
            <v>9.775559200198515E-2</v>
          </cell>
          <cell r="U69">
            <v>0.2034373130852124</v>
          </cell>
          <cell r="V69">
            <v>0.2648648134648382</v>
          </cell>
          <cell r="W69">
            <v>0.15622843747633028</v>
          </cell>
          <cell r="X69">
            <v>8.6624717277731744E-2</v>
          </cell>
          <cell r="Y69">
            <v>4.6321427765355513E-2</v>
          </cell>
          <cell r="Z69">
            <v>2.4072553011917033E-2</v>
          </cell>
          <cell r="AA69">
            <v>7.1731344833490168E-2</v>
          </cell>
          <cell r="AB69">
            <v>0.24710840402384535</v>
          </cell>
          <cell r="AC69">
            <v>8.3889199890013907E-2</v>
          </cell>
          <cell r="AD69">
            <v>4.4815200454581539E-2</v>
          </cell>
          <cell r="AE69">
            <v>7.307933255945967E-2</v>
          </cell>
          <cell r="AF69">
            <v>5.0926364152933563E-2</v>
          </cell>
          <cell r="AG69">
            <v>0.13164465133533326</v>
          </cell>
          <cell r="AH69">
            <v>0.32185462144654015</v>
          </cell>
          <cell r="AI69">
            <v>6.0924694502565956E-2</v>
          </cell>
          <cell r="AJ69">
            <v>7.9362430996763544E-2</v>
          </cell>
          <cell r="AK69">
            <v>3.9280395139812262E-2</v>
          </cell>
          <cell r="AL69">
            <v>3.5272191554117129E-2</v>
          </cell>
          <cell r="AM69">
            <v>0.22526104151606621</v>
          </cell>
          <cell r="AN69">
            <v>0.42005973578084949</v>
          </cell>
          <cell r="AO69">
            <v>0.94192784263835516</v>
          </cell>
          <cell r="AP69">
            <v>2.4049221514170771E-2</v>
          </cell>
          <cell r="AQ69">
            <v>5.3709928048314724E-2</v>
          </cell>
          <cell r="AR69">
            <v>0.16112978414494417</v>
          </cell>
          <cell r="AS69">
            <v>9.5395245339544063E-2</v>
          </cell>
          <cell r="AT69">
            <v>6.7428337957474452E-2</v>
          </cell>
          <cell r="AU69">
            <v>0.54335456800683302</v>
          </cell>
          <cell r="AV69">
            <v>0.92632134184297443</v>
          </cell>
          <cell r="AW69">
            <v>6.1909688549886974</v>
          </cell>
          <cell r="AX69">
            <v>2.9458982602780098E-2</v>
          </cell>
          <cell r="AY69">
            <v>9.9505896791612772E-2</v>
          </cell>
          <cell r="AZ69">
            <v>0.2003210816989047</v>
          </cell>
          <cell r="BA69">
            <v>0.24614616574767376</v>
          </cell>
          <cell r="BB69">
            <v>0.40971399268546621</v>
          </cell>
          <cell r="BC69">
            <v>4.2918106637107387</v>
          </cell>
          <cell r="BD69">
            <v>3.9369892915922482</v>
          </cell>
          <cell r="BE69">
            <v>1.1436905790294574</v>
          </cell>
          <cell r="BF69">
            <v>3.6500763160514593E-2</v>
          </cell>
          <cell r="BG69">
            <v>0.22126819218234431</v>
          </cell>
          <cell r="BH69">
            <v>0.21674096574383092</v>
          </cell>
          <cell r="BI69">
            <v>7.1869719711400826E-2</v>
          </cell>
          <cell r="BJ69">
            <v>0.13751450306984567</v>
          </cell>
          <cell r="BK69">
            <v>7.4699236235471714E-2</v>
          </cell>
          <cell r="BL69">
            <v>9.3374045294339666E-2</v>
          </cell>
          <cell r="BM69">
            <v>0.13921221298428824</v>
          </cell>
          <cell r="BN69">
            <v>5.4326717262161255E-2</v>
          </cell>
          <cell r="BO69">
            <v>4.2782289843951993E-2</v>
          </cell>
          <cell r="BP69">
            <v>0.13411908324096061</v>
          </cell>
          <cell r="BQ69">
            <v>4.6404070994762743E-2</v>
          </cell>
          <cell r="BR69">
            <v>0.11035114443876505</v>
          </cell>
          <cell r="BS69">
            <v>4.7535877604391097E-2</v>
          </cell>
          <cell r="BT69">
            <v>1.9806615668496296E-2</v>
          </cell>
          <cell r="BU69">
            <v>1.6411195839611214E-2</v>
          </cell>
          <cell r="BV69">
            <v>1.7656183110202409E-2</v>
          </cell>
          <cell r="BW69">
            <v>0.11487837087727849</v>
          </cell>
          <cell r="BX69">
            <v>4.4706361080320202E-2</v>
          </cell>
          <cell r="BY69">
            <v>1156.4590615174823</v>
          </cell>
          <cell r="BZ69">
            <v>1601.6895827134776</v>
          </cell>
          <cell r="CA69">
            <v>1159.7833943032263</v>
          </cell>
          <cell r="CB69">
            <v>102.71301730311562</v>
          </cell>
          <cell r="CC69">
            <v>176.75104421429123</v>
          </cell>
          <cell r="CD69">
            <v>291.14822899760617</v>
          </cell>
          <cell r="CE69">
            <v>105.67966258974378</v>
          </cell>
          <cell r="CF69">
            <v>322.03406262927155</v>
          </cell>
          <cell r="CG69">
            <v>87.943512439282244</v>
          </cell>
          <cell r="CH69">
            <v>100.08466084097967</v>
          </cell>
          <cell r="CI69">
            <v>1108.3208503867329</v>
          </cell>
          <cell r="CJ69">
            <v>7004.1810020417361</v>
          </cell>
          <cell r="CK69">
            <v>39.475211853805</v>
          </cell>
          <cell r="CL69">
            <v>282.12681450740212</v>
          </cell>
          <cell r="CM69">
            <v>248.31095884249817</v>
          </cell>
          <cell r="CN69">
            <v>2537.6152545659857</v>
          </cell>
          <cell r="CO69">
            <v>9.0721716230220881</v>
          </cell>
          <cell r="CP69">
            <v>299.70423363930144</v>
          </cell>
          <cell r="CQ69">
            <v>40.323763392551847</v>
          </cell>
          <cell r="CR69">
            <v>288.89112904660129</v>
          </cell>
          <cell r="CS69">
            <v>4.3991610570617441</v>
          </cell>
          <cell r="CT69">
            <v>347.43808018869777</v>
          </cell>
        </row>
        <row r="70">
          <cell r="I70">
            <v>709.68000000000018</v>
          </cell>
          <cell r="J70">
            <v>98.667029183641091</v>
          </cell>
          <cell r="K70">
            <v>2.2918442578585814</v>
          </cell>
          <cell r="L70">
            <v>2.3497372161663739</v>
          </cell>
          <cell r="M70">
            <v>4.9215082337139258</v>
          </cell>
          <cell r="N70">
            <v>1.5629569601097757</v>
          </cell>
          <cell r="O70">
            <v>1.0408474547911326</v>
          </cell>
          <cell r="P70">
            <v>0.31872762366195473</v>
          </cell>
          <cell r="Q70">
            <v>1.6711512222180893</v>
          </cell>
          <cell r="R70">
            <v>2.5042991338589675</v>
          </cell>
          <cell r="S70">
            <v>8.0787070660559497</v>
          </cell>
          <cell r="T70">
            <v>0.10462490387239494</v>
          </cell>
          <cell r="U70">
            <v>0.20112552543651682</v>
          </cell>
          <cell r="V70">
            <v>0.19617169476074053</v>
          </cell>
          <cell r="W70">
            <v>9.2095752053167446E-2</v>
          </cell>
          <cell r="X70">
            <v>0.11337199840208401</v>
          </cell>
          <cell r="Y70">
            <v>3.3190944304309862E-2</v>
          </cell>
          <cell r="Z70">
            <v>3.6473565169571266E-2</v>
          </cell>
          <cell r="AA70">
            <v>8.2673414384361557E-2</v>
          </cell>
          <cell r="AB70">
            <v>0.30880951843570342</v>
          </cell>
          <cell r="AC70">
            <v>8.2065521631535354E-2</v>
          </cell>
          <cell r="AD70">
            <v>5.9583846058932279E-2</v>
          </cell>
          <cell r="AE70">
            <v>0.1103828943014835</v>
          </cell>
          <cell r="AF70">
            <v>4.6088359558404873E-2</v>
          </cell>
          <cell r="AG70">
            <v>0.13928360595827333</v>
          </cell>
          <cell r="AH70">
            <v>0.2785672119165466</v>
          </cell>
          <cell r="AI70">
            <v>4.4090239442646416E-2</v>
          </cell>
          <cell r="AJ70">
            <v>6.7337820239678159E-2</v>
          </cell>
          <cell r="AK70">
            <v>4.4891880159785437E-2</v>
          </cell>
          <cell r="AL70">
            <v>2.5652502948448824E-2</v>
          </cell>
          <cell r="AM70">
            <v>0.26838931209814582</v>
          </cell>
          <cell r="AN70">
            <v>0.43288598725507388</v>
          </cell>
          <cell r="AO70">
            <v>0.84653259729881114</v>
          </cell>
          <cell r="AP70">
            <v>2.8859065817004925E-2</v>
          </cell>
          <cell r="AQ70">
            <v>6.9742742391095236E-2</v>
          </cell>
          <cell r="AR70">
            <v>0.15631993984211001</v>
          </cell>
          <cell r="AS70">
            <v>0.11303134111660262</v>
          </cell>
          <cell r="AT70">
            <v>7.7247998825067818E-2</v>
          </cell>
          <cell r="AU70">
            <v>0.48640053497479147</v>
          </cell>
          <cell r="AV70">
            <v>0.93352242647920936</v>
          </cell>
          <cell r="AW70">
            <v>5.9965395698103494</v>
          </cell>
          <cell r="AX70">
            <v>2.9066196168076364E-2</v>
          </cell>
          <cell r="AY70">
            <v>0.136165964030628</v>
          </cell>
          <cell r="AZ70">
            <v>0.17937247184803884</v>
          </cell>
          <cell r="BA70">
            <v>0.28280623298668894</v>
          </cell>
          <cell r="BB70">
            <v>0.41593892903842217</v>
          </cell>
          <cell r="BC70">
            <v>4.0982717334642897</v>
          </cell>
          <cell r="BD70">
            <v>3.8741740247578744</v>
          </cell>
          <cell r="BE70">
            <v>0.9891989768151862</v>
          </cell>
          <cell r="BF70">
            <v>4.5272264385134382E-2</v>
          </cell>
          <cell r="BG70">
            <v>0.26144732682415106</v>
          </cell>
          <cell r="BH70">
            <v>0.26371094004340784</v>
          </cell>
          <cell r="BI70">
            <v>0.10186259486655236</v>
          </cell>
          <cell r="BJ70">
            <v>0.19523664016089204</v>
          </cell>
          <cell r="BK70">
            <v>8.9412722160640404E-2</v>
          </cell>
          <cell r="BL70">
            <v>0.10525801469543744</v>
          </cell>
          <cell r="BM70">
            <v>0.14147582620354496</v>
          </cell>
          <cell r="BN70">
            <v>5.6590330481417983E-2</v>
          </cell>
          <cell r="BO70">
            <v>4.18768445562493E-2</v>
          </cell>
          <cell r="BP70">
            <v>0.15053027908057182</v>
          </cell>
          <cell r="BQ70">
            <v>4.3574554470691841E-2</v>
          </cell>
          <cell r="BR70">
            <v>0.11204885435320759</v>
          </cell>
          <cell r="BS70">
            <v>7.5831042845100102E-2</v>
          </cell>
          <cell r="BT70">
            <v>2.7842442596857649E-2</v>
          </cell>
          <cell r="BU70">
            <v>1.5279389229982857E-2</v>
          </cell>
          <cell r="BV70">
            <v>3.2256488374408254E-2</v>
          </cell>
          <cell r="BW70">
            <v>0.10582391800025163</v>
          </cell>
          <cell r="BX70">
            <v>3.7915521422550037E-2</v>
          </cell>
          <cell r="BY70">
            <v>773.2489174032529</v>
          </cell>
          <cell r="BZ70">
            <v>2375.4564405071033</v>
          </cell>
          <cell r="CA70">
            <v>1202.7232458411561</v>
          </cell>
          <cell r="CB70">
            <v>122.42976640912674</v>
          </cell>
          <cell r="CC70">
            <v>179.88436232313873</v>
          </cell>
          <cell r="CD70">
            <v>319.55449822917524</v>
          </cell>
          <cell r="CE70">
            <v>100.34040074404123</v>
          </cell>
          <cell r="CF70">
            <v>236.34040389646376</v>
          </cell>
          <cell r="CG70">
            <v>73.120169962112939</v>
          </cell>
          <cell r="CH70">
            <v>82.533606508184434</v>
          </cell>
          <cell r="CI70">
            <v>1487.7476756848316</v>
          </cell>
          <cell r="CJ70">
            <v>5164.3660939063411</v>
          </cell>
          <cell r="CK70">
            <v>42.435191611433112</v>
          </cell>
          <cell r="CL70">
            <v>226.92678764036171</v>
          </cell>
          <cell r="CM70">
            <v>208.18065318834491</v>
          </cell>
          <cell r="CN70">
            <v>3203.6278776955228</v>
          </cell>
          <cell r="CO70">
            <v>19.953862194913512</v>
          </cell>
          <cell r="CP70">
            <v>296.41007524328603</v>
          </cell>
          <cell r="CQ70">
            <v>53.419197113323115</v>
          </cell>
          <cell r="CR70">
            <v>378.05363868247576</v>
          </cell>
          <cell r="CS70">
            <v>4.0042729103063772</v>
          </cell>
          <cell r="CT70">
            <v>400.85500260245368</v>
          </cell>
        </row>
        <row r="72">
          <cell r="I72">
            <v>31.784282965712357</v>
          </cell>
          <cell r="J72">
            <v>7.8448560995054128</v>
          </cell>
          <cell r="K72">
            <v>0.57998331250739876</v>
          </cell>
          <cell r="L72">
            <v>0.23213526023938524</v>
          </cell>
          <cell r="M72">
            <v>0.26004114036919607</v>
          </cell>
          <cell r="N72">
            <v>0.21686186443571726</v>
          </cell>
          <cell r="O72">
            <v>0.1606302285752943</v>
          </cell>
          <cell r="P72">
            <v>5.2073710994849927E-2</v>
          </cell>
          <cell r="Q72">
            <v>9.674921347468983E-2</v>
          </cell>
          <cell r="R72">
            <v>0.13789782302414819</v>
          </cell>
          <cell r="S72">
            <v>1.5337150869508107</v>
          </cell>
          <cell r="T72">
            <v>6.0030217707611258E-3</v>
          </cell>
          <cell r="U72">
            <v>3.8632821887702465E-2</v>
          </cell>
          <cell r="V72">
            <v>2.3505739503900679E-2</v>
          </cell>
          <cell r="W72">
            <v>4.6055649576437121E-3</v>
          </cell>
          <cell r="X72">
            <v>1.2157855056523739E-2</v>
          </cell>
          <cell r="Y72">
            <v>4.3856839631640299E-3</v>
          </cell>
          <cell r="Z72">
            <v>6.2895605384142017E-3</v>
          </cell>
          <cell r="AA72">
            <v>1.9598767803531144E-2</v>
          </cell>
          <cell r="AB72">
            <v>4.6331039770271608E-2</v>
          </cell>
          <cell r="AC72">
            <v>1.0522867618760178E-2</v>
          </cell>
          <cell r="AD72">
            <v>4.5435907324564481E-3</v>
          </cell>
          <cell r="AE72">
            <v>1.2900061194310043E-2</v>
          </cell>
          <cell r="AF72">
            <v>6.9640755582600876E-3</v>
          </cell>
          <cell r="AG72">
            <v>4.0066622441063557E-2</v>
          </cell>
          <cell r="AH72">
            <v>6.0343766125574697E-2</v>
          </cell>
          <cell r="AI72">
            <v>8.3308947090044577E-3</v>
          </cell>
          <cell r="AJ72">
            <v>1.2194428319171615E-2</v>
          </cell>
          <cell r="AK72">
            <v>1.3981680469025422E-2</v>
          </cell>
          <cell r="AL72">
            <v>7.1611243238850885E-3</v>
          </cell>
          <cell r="AM72">
            <v>3.3929390083770786E-2</v>
          </cell>
          <cell r="AN72">
            <v>9.791837091923844E-2</v>
          </cell>
          <cell r="AO72">
            <v>0.2187595118957385</v>
          </cell>
          <cell r="AP72">
            <v>4.9416452620819036E-3</v>
          </cell>
          <cell r="AQ72">
            <v>9.6796249400945208E-3</v>
          </cell>
          <cell r="AR72">
            <v>2.3289008060298419E-2</v>
          </cell>
          <cell r="AS72">
            <v>1.4127993732654614E-2</v>
          </cell>
          <cell r="AT72">
            <v>1.931588279757665E-2</v>
          </cell>
          <cell r="AU72">
            <v>0.10588571675643023</v>
          </cell>
          <cell r="AV72">
            <v>0.2732119152908416</v>
          </cell>
          <cell r="AW72">
            <v>1.6828621959868637</v>
          </cell>
          <cell r="AX72">
            <v>4.3817161184193541E-3</v>
          </cell>
          <cell r="AY72">
            <v>2.1144091005742348E-2</v>
          </cell>
          <cell r="AZ72">
            <v>3.2086909529231017E-2</v>
          </cell>
          <cell r="BA72">
            <v>3.7734991850708353E-2</v>
          </cell>
          <cell r="BB72">
            <v>0.10276560948356199</v>
          </cell>
          <cell r="BC72">
            <v>1.2791581213834253</v>
          </cell>
          <cell r="BD72">
            <v>1.0959542358784051</v>
          </cell>
          <cell r="BE72">
            <v>0.27932152474572336</v>
          </cell>
          <cell r="BF72">
            <v>3.3954198288850906E-3</v>
          </cell>
          <cell r="BG72">
            <v>3.5738037051630617E-2</v>
          </cell>
          <cell r="BH72">
            <v>3.9144804180785711E-2</v>
          </cell>
          <cell r="BI72">
            <v>9.6999194072634066E-3</v>
          </cell>
          <cell r="BJ72">
            <v>3.7989776309303079E-2</v>
          </cell>
          <cell r="BK72">
            <v>2.090781053327842E-2</v>
          </cell>
          <cell r="BL72">
            <v>1.5535050704170453E-2</v>
          </cell>
          <cell r="BM72">
            <v>6.8812073394852458E-2</v>
          </cell>
          <cell r="BN72">
            <v>1.7825504966381554E-2</v>
          </cell>
          <cell r="BO72">
            <v>6.1836427870401185E-3</v>
          </cell>
          <cell r="BP72">
            <v>1.6317260248039044E-2</v>
          </cell>
          <cell r="BQ72">
            <v>5.8153276538986821E-3</v>
          </cell>
          <cell r="BR72">
            <v>3.187296828313365E-2</v>
          </cell>
          <cell r="BS72">
            <v>1.0176823394322711E-2</v>
          </cell>
          <cell r="BT72">
            <v>6.3396326451263035E-3</v>
          </cell>
          <cell r="BU72">
            <v>4.9593280866151671E-3</v>
          </cell>
          <cell r="BV72">
            <v>4.8350799558199214E-3</v>
          </cell>
          <cell r="BW72">
            <v>7.9226462673985549E-3</v>
          </cell>
          <cell r="BX72">
            <v>5.2173706772632991E-3</v>
          </cell>
          <cell r="BY72">
            <v>33.105512317511767</v>
          </cell>
          <cell r="BZ72">
            <v>141.00546430504022</v>
          </cell>
          <cell r="CA72">
            <v>88.74966744532793</v>
          </cell>
          <cell r="CB72">
            <v>8.9655315939444993</v>
          </cell>
          <cell r="CC72">
            <v>7.6300713627200505</v>
          </cell>
          <cell r="CD72">
            <v>14.427617621880566</v>
          </cell>
          <cell r="CE72">
            <v>7.4948798779593719</v>
          </cell>
          <cell r="CF72">
            <v>14.567655705621815</v>
          </cell>
          <cell r="CG72">
            <v>5.6806268730565801</v>
          </cell>
          <cell r="CH72">
            <v>19.636085883943473</v>
          </cell>
          <cell r="CI72">
            <v>97.570228796905795</v>
          </cell>
          <cell r="CJ72">
            <v>171.27841330452071</v>
          </cell>
          <cell r="CK72">
            <v>2.0138110415746082</v>
          </cell>
          <cell r="CL72">
            <v>6.7709105843560558</v>
          </cell>
          <cell r="CM72">
            <v>16.64974509016659</v>
          </cell>
          <cell r="CN72">
            <v>309.01312196347357</v>
          </cell>
          <cell r="CO72">
            <v>0.91843334325438508</v>
          </cell>
          <cell r="CP72">
            <v>19.64326169691811</v>
          </cell>
          <cell r="CQ72">
            <v>3.8507210536458523</v>
          </cell>
          <cell r="CR72">
            <v>33.701967828854499</v>
          </cell>
          <cell r="CS72">
            <v>0.24655373212479392</v>
          </cell>
          <cell r="CT72">
            <v>43.200464460662502</v>
          </cell>
        </row>
        <row r="73">
          <cell r="I73">
            <v>33.377562135862085</v>
          </cell>
          <cell r="J73">
            <v>11.794735747533354</v>
          </cell>
          <cell r="K73">
            <v>0.27006082697480155</v>
          </cell>
          <cell r="L73">
            <v>0.28406805905378618</v>
          </cell>
          <cell r="M73">
            <v>0.21980562125142575</v>
          </cell>
          <cell r="N73">
            <v>0.10192191460717175</v>
          </cell>
          <cell r="O73">
            <v>0.17702748670586566</v>
          </cell>
          <cell r="P73">
            <v>1.5381912270210539E-2</v>
          </cell>
          <cell r="Q73">
            <v>7.7333331294200724E-2</v>
          </cell>
          <cell r="R73">
            <v>0.11288525863643827</v>
          </cell>
          <cell r="S73">
            <v>1.7592655091263574</v>
          </cell>
          <cell r="T73">
            <v>1.4027108803096426E-2</v>
          </cell>
          <cell r="U73">
            <v>2.9589112625168553E-2</v>
          </cell>
          <cell r="V73">
            <v>2.362191851005847E-2</v>
          </cell>
          <cell r="W73">
            <v>2.3738970878733685E-2</v>
          </cell>
          <cell r="X73">
            <v>1.4442411153297552E-2</v>
          </cell>
          <cell r="Y73">
            <v>5.8291178082454601E-3</v>
          </cell>
          <cell r="Z73">
            <v>5.6553632056779435E-3</v>
          </cell>
          <cell r="AA73">
            <v>8.9300252323803592E-3</v>
          </cell>
          <cell r="AB73">
            <v>2.7085357248758195E-2</v>
          </cell>
          <cell r="AC73">
            <v>8.1727105667674313E-3</v>
          </cell>
          <cell r="AD73">
            <v>6.1450208200289711E-3</v>
          </cell>
          <cell r="AE73">
            <v>1.2576337547059616E-2</v>
          </cell>
          <cell r="AF73">
            <v>8.4020784382251822E-3</v>
          </cell>
          <cell r="AG73">
            <v>2.164370476499676E-2</v>
          </cell>
          <cell r="AH73">
            <v>4.0914508459289567E-2</v>
          </cell>
          <cell r="AI73">
            <v>8.5741836243761228E-3</v>
          </cell>
          <cell r="AJ73">
            <v>1.2341101973969565E-2</v>
          </cell>
          <cell r="AK73">
            <v>8.8180478885292821E-3</v>
          </cell>
          <cell r="AL73">
            <v>1.1954933353098968E-2</v>
          </cell>
          <cell r="AM73">
            <v>2.8682610759275296E-2</v>
          </cell>
          <cell r="AN73">
            <v>7.2026425856819218E-2</v>
          </cell>
          <cell r="AO73">
            <v>0.16937854552558179</v>
          </cell>
          <cell r="AP73">
            <v>5.1204702759128501E-3</v>
          </cell>
          <cell r="AQ73">
            <v>1.1677569418137128E-2</v>
          </cell>
          <cell r="AR73">
            <v>2.3258635282105877E-2</v>
          </cell>
          <cell r="AS73">
            <v>1.5531982838692525E-2</v>
          </cell>
          <cell r="AT73">
            <v>1.1974798064630119E-2</v>
          </cell>
          <cell r="AU73">
            <v>0.12056972581653584</v>
          </cell>
          <cell r="AV73">
            <v>0.19662199131065392</v>
          </cell>
          <cell r="AW73">
            <v>1.2527413809129273</v>
          </cell>
          <cell r="AX73">
            <v>3.3251794140448645E-3</v>
          </cell>
          <cell r="AY73">
            <v>1.5568971748256276E-2</v>
          </cell>
          <cell r="AZ73">
            <v>3.134097744054834E-2</v>
          </cell>
          <cell r="BA73">
            <v>5.2538193655152103E-2</v>
          </cell>
          <cell r="BB73">
            <v>9.2247446236838671E-2</v>
          </cell>
          <cell r="BC73">
            <v>1.1045967485378865</v>
          </cell>
          <cell r="BD73">
            <v>0.97362807580594413</v>
          </cell>
          <cell r="BE73">
            <v>0.18169656143390597</v>
          </cell>
          <cell r="BF73">
            <v>2.8576716108031238E-3</v>
          </cell>
          <cell r="BG73">
            <v>4.4525479165347874E-2</v>
          </cell>
          <cell r="BH73">
            <v>3.5948893299830316E-2</v>
          </cell>
          <cell r="BI73">
            <v>1.2503774066460503E-2</v>
          </cell>
          <cell r="BJ73">
            <v>2.9073333918295849E-2</v>
          </cell>
          <cell r="BK73">
            <v>1.5435784187961118E-2</v>
          </cell>
          <cell r="BL73">
            <v>1.6720503536044009E-2</v>
          </cell>
          <cell r="BM73">
            <v>2.0410210992535396E-2</v>
          </cell>
          <cell r="BN73">
            <v>1.2367285574080272E-2</v>
          </cell>
          <cell r="BO73">
            <v>4.5554337297226593E-3</v>
          </cell>
          <cell r="BP73">
            <v>1.317230355733226E-2</v>
          </cell>
          <cell r="BQ73">
            <v>6.8845108365912485E-3</v>
          </cell>
          <cell r="BR73">
            <v>3.5054044187273252E-2</v>
          </cell>
          <cell r="BS73">
            <v>1.487798425984551E-2</v>
          </cell>
          <cell r="BT73">
            <v>1.8424476747619877E-3</v>
          </cell>
          <cell r="BU73">
            <v>2.220764930413394E-3</v>
          </cell>
          <cell r="BV73">
            <v>5.4924698494978859E-3</v>
          </cell>
          <cell r="BW73">
            <v>6.9815130860595561E-3</v>
          </cell>
          <cell r="BX73">
            <v>1.0277028379925373E-2</v>
          </cell>
          <cell r="BY73">
            <v>407.39040222982504</v>
          </cell>
          <cell r="BZ73">
            <v>100.33650891777144</v>
          </cell>
          <cell r="CA73">
            <v>67.695442430312511</v>
          </cell>
          <cell r="CB73">
            <v>6.8127271917403718</v>
          </cell>
          <cell r="CC73">
            <v>4.0943682802350594</v>
          </cell>
          <cell r="CD73">
            <v>10.99803567720633</v>
          </cell>
          <cell r="CE73">
            <v>3.6131602738355384</v>
          </cell>
          <cell r="CF73">
            <v>66.681713038875444</v>
          </cell>
          <cell r="CG73">
            <v>14.948214520880621</v>
          </cell>
          <cell r="CH73">
            <v>14.836067505685808</v>
          </cell>
          <cell r="CI73">
            <v>77.354122413210732</v>
          </cell>
          <cell r="CJ73">
            <v>318.08030635871984</v>
          </cell>
          <cell r="CK73">
            <v>2.6717183441448396</v>
          </cell>
          <cell r="CL73">
            <v>20.431116642575546</v>
          </cell>
          <cell r="CM73">
            <v>19.996867782387213</v>
          </cell>
          <cell r="CN73">
            <v>273.56975775828067</v>
          </cell>
          <cell r="CO73">
            <v>1.1516796948545716</v>
          </cell>
          <cell r="CP73">
            <v>22.670294509314868</v>
          </cell>
          <cell r="CQ73">
            <v>3.332345415593029</v>
          </cell>
          <cell r="CR73">
            <v>24.570101222654625</v>
          </cell>
          <cell r="CS73">
            <v>0.52482360444796838</v>
          </cell>
          <cell r="CT73">
            <v>26.661215206716538</v>
          </cell>
        </row>
        <row r="74">
          <cell r="I74">
            <v>28.247727856708504</v>
          </cell>
          <cell r="J74">
            <v>13.645187159244243</v>
          </cell>
          <cell r="K74">
            <v>0.21343480228287942</v>
          </cell>
          <cell r="L74">
            <v>0.23275055485615062</v>
          </cell>
          <cell r="M74">
            <v>0.15389026839860306</v>
          </cell>
          <cell r="N74">
            <v>0.36324808279326387</v>
          </cell>
          <cell r="O74">
            <v>0.12274311863367748</v>
          </cell>
          <cell r="P74">
            <v>3.6310401619260003E-2</v>
          </cell>
          <cell r="Q74">
            <v>0.25431434976444967</v>
          </cell>
          <cell r="R74">
            <v>0.10965524839809795</v>
          </cell>
          <cell r="S74">
            <v>1.3340966768196585</v>
          </cell>
          <cell r="T74">
            <v>1.7401042751240745E-2</v>
          </cell>
          <cell r="U74">
            <v>2.7441419995209822E-2</v>
          </cell>
          <cell r="V74">
            <v>3.8975731796276711E-2</v>
          </cell>
          <cell r="W74">
            <v>1.4037584964444894E-2</v>
          </cell>
          <cell r="X74">
            <v>1.8239315295385302E-2</v>
          </cell>
          <cell r="Y74">
            <v>6.7295128018249146E-3</v>
          </cell>
          <cell r="Z74">
            <v>6.0484565217021656E-3</v>
          </cell>
          <cell r="AA74">
            <v>9.9516332586940225E-3</v>
          </cell>
          <cell r="AB74">
            <v>2.8555434498846576E-2</v>
          </cell>
          <cell r="AC74">
            <v>1.8828981247579313E-2</v>
          </cell>
          <cell r="AD74">
            <v>9.301557865020715E-3</v>
          </cell>
          <cell r="AE74">
            <v>1.6977470433216239E-2</v>
          </cell>
          <cell r="AF74">
            <v>1.2154769349638684E-2</v>
          </cell>
          <cell r="AG74">
            <v>2.048006124649094E-2</v>
          </cell>
          <cell r="AH74">
            <v>1.6910313741300295E-2</v>
          </cell>
          <cell r="AI74">
            <v>6.2610141512286499E-3</v>
          </cell>
          <cell r="AJ74">
            <v>5.2689204454999736E-3</v>
          </cell>
          <cell r="AK74">
            <v>9.3486569171738945E-3</v>
          </cell>
          <cell r="AL74">
            <v>4.0560168500641588E-3</v>
          </cell>
          <cell r="AM74">
            <v>2.9727795153841049E-2</v>
          </cell>
          <cell r="AN74">
            <v>5.0430783625789254E-2</v>
          </cell>
          <cell r="AO74">
            <v>0.13603727234545093</v>
          </cell>
          <cell r="AP74">
            <v>5.7248598068541171E-3</v>
          </cell>
          <cell r="AQ74">
            <v>9.837670080354426E-3</v>
          </cell>
          <cell r="AR74">
            <v>6.8866490070198603E-3</v>
          </cell>
          <cell r="AS74">
            <v>1.1365218683087841E-2</v>
          </cell>
          <cell r="AT74">
            <v>8.8219207540976667E-3</v>
          </cell>
          <cell r="AU74">
            <v>5.6715755833552074E-2</v>
          </cell>
          <cell r="AV74">
            <v>9.9195317545679451E-2</v>
          </cell>
          <cell r="AW74">
            <v>0.77381696808988076</v>
          </cell>
          <cell r="AX74">
            <v>3.3251794140448736E-3</v>
          </cell>
          <cell r="AY74">
            <v>2.6498128377190559E-2</v>
          </cell>
          <cell r="AZ74">
            <v>1.0572045502871134E-2</v>
          </cell>
          <cell r="BA74">
            <v>6.6796794987992375E-2</v>
          </cell>
          <cell r="BB74">
            <v>3.994251199888129E-2</v>
          </cell>
          <cell r="BC74">
            <v>0.51659353477174352</v>
          </cell>
          <cell r="BD74">
            <v>0.57077805170945817</v>
          </cell>
          <cell r="BE74">
            <v>0.16326678127856253</v>
          </cell>
          <cell r="BF74">
            <v>6.5995098950109169E-3</v>
          </cell>
          <cell r="BG74">
            <v>3.3047977782049417E-2</v>
          </cell>
          <cell r="BH74">
            <v>4.425059895372465E-2</v>
          </cell>
          <cell r="BI74">
            <v>1.7838076479179406E-2</v>
          </cell>
          <cell r="BJ74">
            <v>2.9046885576302573E-2</v>
          </cell>
          <cell r="BK74">
            <v>1.0903005067793726E-2</v>
          </cell>
          <cell r="BL74">
            <v>1.4352093269520987E-2</v>
          </cell>
          <cell r="BM74">
            <v>1.484350452807325E-2</v>
          </cell>
          <cell r="BN74">
            <v>7.4733525535526559E-3</v>
          </cell>
          <cell r="BO74">
            <v>5.659033048141803E-3</v>
          </cell>
          <cell r="BP74">
            <v>1.0544648040534338E-2</v>
          </cell>
          <cell r="BQ74">
            <v>5.0679160748821461E-3</v>
          </cell>
          <cell r="BR74">
            <v>2.9548607327748933E-2</v>
          </cell>
          <cell r="BS74">
            <v>2.5509625446329252E-2</v>
          </cell>
          <cell r="BT74">
            <v>4.9399177260811061E-3</v>
          </cell>
          <cell r="BU74">
            <v>2.4009243859799078E-3</v>
          </cell>
          <cell r="BV74">
            <v>9.870106414399062E-3</v>
          </cell>
          <cell r="BW74">
            <v>1.2626113130687762E-2</v>
          </cell>
          <cell r="BX74">
            <v>1.3628756334742146E-3</v>
          </cell>
          <cell r="BY74">
            <v>49.663119991463844</v>
          </cell>
          <cell r="BZ74">
            <v>219.30739862421467</v>
          </cell>
          <cell r="CA74">
            <v>87.371394662782592</v>
          </cell>
          <cell r="CB74">
            <v>12.774142169821147</v>
          </cell>
          <cell r="CC74">
            <v>4.1245801023765924</v>
          </cell>
          <cell r="CD74">
            <v>21.733404774026948</v>
          </cell>
          <cell r="CE74">
            <v>3.1568380417858908</v>
          </cell>
          <cell r="CF74">
            <v>16.97792289015991</v>
          </cell>
          <cell r="CG74">
            <v>3.8430262342778398</v>
          </cell>
          <cell r="CH74">
            <v>13.052541557088675</v>
          </cell>
          <cell r="CI74">
            <v>161.5743686430873</v>
          </cell>
          <cell r="CJ74">
            <v>517.8756202483504</v>
          </cell>
          <cell r="CK74">
            <v>3.495568238063099</v>
          </cell>
          <cell r="CL74">
            <v>12.192157727139723</v>
          </cell>
          <cell r="CM74">
            <v>17.146111956008141</v>
          </cell>
          <cell r="CN74">
            <v>366.83141954049898</v>
          </cell>
          <cell r="CO74">
            <v>4.1315186156917978</v>
          </cell>
          <cell r="CP74">
            <v>17.92962889795524</v>
          </cell>
          <cell r="CQ74">
            <v>6.24899621913106</v>
          </cell>
          <cell r="CR74">
            <v>43.749606682406721</v>
          </cell>
          <cell r="CS74">
            <v>0.62277455063286824</v>
          </cell>
          <cell r="CT74">
            <v>21.181254487040828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"/>
      <sheetName val="Key"/>
    </sheetNames>
    <sheetDataSet>
      <sheetData sheetId="0"/>
      <sheetData sheetId="1">
        <row r="45">
          <cell r="Y45">
            <v>118.88067617136092</v>
          </cell>
          <cell r="Z45">
            <v>23.561841199590095</v>
          </cell>
          <cell r="AA45">
            <v>13.104374621792198</v>
          </cell>
          <cell r="AB45">
            <v>0.22186850486655774</v>
          </cell>
          <cell r="AC45">
            <v>0.13719164764419442</v>
          </cell>
          <cell r="AD45">
            <v>3.2160050342208847E-2</v>
          </cell>
          <cell r="AE45">
            <v>0.33309897752925055</v>
          </cell>
          <cell r="AF45">
            <v>8.8240456676625598</v>
          </cell>
          <cell r="AJ45">
            <v>5.5016930713741169E-2</v>
          </cell>
          <cell r="AK45">
            <v>2.4159305085802312E-2</v>
          </cell>
          <cell r="AL45">
            <v>4.4199078270912684E-2</v>
          </cell>
        </row>
        <row r="46">
          <cell r="Y46">
            <v>112.58629139918457</v>
          </cell>
          <cell r="Z46">
            <v>18.340849764012052</v>
          </cell>
          <cell r="AA46">
            <v>11.443365249001054</v>
          </cell>
          <cell r="AB46">
            <v>0.21001186836147021</v>
          </cell>
          <cell r="AC46">
            <v>0.10021061024298276</v>
          </cell>
          <cell r="AD46">
            <v>2.1088344994522001E-2</v>
          </cell>
          <cell r="AE46">
            <v>0.29606843933070209</v>
          </cell>
          <cell r="AF46">
            <v>6.5252534070848389</v>
          </cell>
          <cell r="AJ46">
            <v>4.6544054121945976E-2</v>
          </cell>
          <cell r="AK46">
            <v>2.3135170132492878E-2</v>
          </cell>
          <cell r="AL46">
            <v>4.1887825953721813E-2</v>
          </cell>
        </row>
        <row r="47">
          <cell r="Y47">
            <v>113.00866743752651</v>
          </cell>
          <cell r="Z47">
            <v>15.861401307454747</v>
          </cell>
          <cell r="AA47">
            <v>12.287680318204655</v>
          </cell>
          <cell r="AB47">
            <v>0.14865787282921922</v>
          </cell>
          <cell r="AC47">
            <v>0.1219899837324171</v>
          </cell>
          <cell r="AD47">
            <v>2.786952641087943E-2</v>
          </cell>
          <cell r="AE47">
            <v>0.27044024979249098</v>
          </cell>
          <cell r="AF47">
            <v>6.3723512807549589</v>
          </cell>
          <cell r="AJ47">
            <v>5.2258967529781618E-2</v>
          </cell>
          <cell r="AK47">
            <v>2.3514823547500063E-2</v>
          </cell>
          <cell r="AL47">
            <v>4.3838785149791441E-2</v>
          </cell>
        </row>
        <row r="49">
          <cell r="Y49">
            <v>18.085727139099181</v>
          </cell>
          <cell r="Z49">
            <v>0.88567394650827613</v>
          </cell>
          <cell r="AA49">
            <v>0.60076292408176413</v>
          </cell>
          <cell r="AB49">
            <v>4.3893636116465198E-2</v>
          </cell>
          <cell r="AC49">
            <v>1.1879264134062106E-2</v>
          </cell>
          <cell r="AD49">
            <v>1.0945509168973147E-2</v>
          </cell>
          <cell r="AE49">
            <v>4.7187351258365089E-2</v>
          </cell>
          <cell r="AF49">
            <v>0.33931715081429054</v>
          </cell>
          <cell r="AJ49">
            <v>1.6784501260236357E-2</v>
          </cell>
          <cell r="AK49">
            <v>2.4459097396327956E-3</v>
          </cell>
          <cell r="AL49">
            <v>7.9213130936211275E-3</v>
          </cell>
        </row>
        <row r="50">
          <cell r="Y50">
            <v>19.141740517249641</v>
          </cell>
          <cell r="Z50">
            <v>1.6704162292365048</v>
          </cell>
          <cell r="AA50">
            <v>0.73859255316367023</v>
          </cell>
          <cell r="AB50">
            <v>3.2312752119309507E-2</v>
          </cell>
          <cell r="AC50">
            <v>8.573593928711723E-3</v>
          </cell>
          <cell r="AD50">
            <v>3.0994923039467347E-3</v>
          </cell>
          <cell r="AE50">
            <v>4.610835916765961E-2</v>
          </cell>
          <cell r="AF50">
            <v>0.3802611757499928</v>
          </cell>
          <cell r="AJ50">
            <v>6.3516666962718767E-3</v>
          </cell>
          <cell r="AK50">
            <v>4.1859165810666527E-3</v>
          </cell>
          <cell r="AL50">
            <v>5.0421934079304155E-3</v>
          </cell>
        </row>
        <row r="51">
          <cell r="Y51">
            <v>16.059496771018566</v>
          </cell>
          <cell r="Z51">
            <v>1.3509591810139852</v>
          </cell>
          <cell r="AA51">
            <v>0.52474117111052088</v>
          </cell>
          <cell r="AB51">
            <v>1.0728394741204961E-2</v>
          </cell>
          <cell r="AC51">
            <v>6.9188949183077364E-3</v>
          </cell>
          <cell r="AD51">
            <v>4.4849216415135717E-3</v>
          </cell>
          <cell r="AE51">
            <v>2.4562582082008521E-2</v>
          </cell>
          <cell r="AF51">
            <v>0.79141276363234903</v>
          </cell>
          <cell r="AJ51">
            <v>1.1557166897270571E-2</v>
          </cell>
          <cell r="AK51">
            <v>1.4268081152527957E-3</v>
          </cell>
          <cell r="AL51">
            <v>1.3282933370651478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13"/>
  <sheetViews>
    <sheetView tabSelected="1" workbookViewId="0">
      <selection activeCell="A73" sqref="A73"/>
    </sheetView>
  </sheetViews>
  <sheetFormatPr baseColWidth="10" defaultColWidth="8.83203125" defaultRowHeight="15" x14ac:dyDescent="0.2"/>
  <cols>
    <col min="1" max="1" width="20.1640625" style="2" customWidth="1"/>
    <col min="2" max="2" width="7.6640625" customWidth="1"/>
    <col min="3" max="3" width="1.83203125" customWidth="1"/>
    <col min="4" max="4" width="7.6640625" style="5" customWidth="1"/>
    <col min="5" max="5" width="7.6640625" customWidth="1"/>
    <col min="6" max="6" width="1.83203125" customWidth="1"/>
    <col min="7" max="7" width="7.6640625" style="5" customWidth="1"/>
    <col min="8" max="8" width="7.6640625" customWidth="1"/>
    <col min="9" max="9" width="1.83203125" customWidth="1"/>
    <col min="10" max="10" width="7.6640625" style="5" customWidth="1"/>
    <col min="11" max="11" width="4.83203125" customWidth="1"/>
  </cols>
  <sheetData>
    <row r="1" spans="1:14" x14ac:dyDescent="0.2">
      <c r="A1" s="4" t="s">
        <v>109</v>
      </c>
    </row>
    <row r="2" spans="1:14" x14ac:dyDescent="0.2">
      <c r="A2" s="4" t="s">
        <v>71</v>
      </c>
    </row>
    <row r="3" spans="1:14" x14ac:dyDescent="0.2">
      <c r="A3" s="6"/>
      <c r="B3" s="21" t="s">
        <v>0</v>
      </c>
      <c r="C3" s="21"/>
      <c r="D3" s="21"/>
      <c r="E3" s="22" t="s">
        <v>1</v>
      </c>
      <c r="F3" s="21"/>
      <c r="G3" s="21"/>
      <c r="H3" s="22" t="s">
        <v>2</v>
      </c>
      <c r="I3" s="21"/>
      <c r="J3" s="23"/>
    </row>
    <row r="4" spans="1:14" x14ac:dyDescent="0.2">
      <c r="A4" s="2" t="s">
        <v>110</v>
      </c>
      <c r="B4" s="3">
        <f>[1]Normalized!$I$68</f>
        <v>644.67533333333324</v>
      </c>
      <c r="C4" s="1" t="s">
        <v>3</v>
      </c>
      <c r="D4" s="5">
        <f>[1]Normalized!$I$72</f>
        <v>31.784282965712357</v>
      </c>
      <c r="E4" s="8">
        <f>[1]Normalized!$I$69</f>
        <v>658.96199999999999</v>
      </c>
      <c r="F4" s="9" t="s">
        <v>3</v>
      </c>
      <c r="G4" s="10">
        <f>[1]Normalized!$I$73</f>
        <v>33.377562135862085</v>
      </c>
      <c r="H4" s="8">
        <f>[1]Normalized!$I$70</f>
        <v>709.68000000000018</v>
      </c>
      <c r="I4" s="9" t="s">
        <v>3</v>
      </c>
      <c r="J4" s="11">
        <f>[1]Normalized!$I$74</f>
        <v>28.247727856708504</v>
      </c>
    </row>
    <row r="5" spans="1:14" x14ac:dyDescent="0.2">
      <c r="A5" s="2" t="s">
        <v>4</v>
      </c>
      <c r="B5" s="3">
        <f>[1]Normalized!$J$68</f>
        <v>130.16019968612713</v>
      </c>
      <c r="C5" s="1" t="s">
        <v>3</v>
      </c>
      <c r="D5" s="5">
        <f>[1]Normalized!$J$72</f>
        <v>7.8448560995054128</v>
      </c>
      <c r="E5" s="8">
        <f>[1]Normalized!$J$69</f>
        <v>118.30279859786764</v>
      </c>
      <c r="F5" s="9" t="s">
        <v>3</v>
      </c>
      <c r="G5" s="10">
        <f>[1]Normalized!$J$73</f>
        <v>11.794735747533354</v>
      </c>
      <c r="H5" s="8">
        <f>[1]Normalized!$J$70</f>
        <v>98.667029183641091</v>
      </c>
      <c r="I5" s="9" t="s">
        <v>3</v>
      </c>
      <c r="J5" s="11">
        <f>[1]Normalized!$J$74</f>
        <v>13.645187159244243</v>
      </c>
    </row>
    <row r="6" spans="1:14" x14ac:dyDescent="0.2">
      <c r="A6" s="2" t="s">
        <v>5</v>
      </c>
      <c r="B6" s="3">
        <f>[1]Normalized!$K$68</f>
        <v>3.1836885000324542</v>
      </c>
      <c r="C6" s="1" t="s">
        <v>3</v>
      </c>
      <c r="D6" s="5">
        <f>[1]Normalized!$K$72</f>
        <v>0.57998331250739876</v>
      </c>
      <c r="E6" s="8">
        <f>[1]Normalized!$K$69</f>
        <v>3.2779819127959358</v>
      </c>
      <c r="F6" s="9" t="s">
        <v>3</v>
      </c>
      <c r="G6" s="10">
        <f>[1]Normalized!$K$73</f>
        <v>0.27006082697480155</v>
      </c>
      <c r="H6" s="8">
        <f>[1]Normalized!$K$70</f>
        <v>2.2918442578585814</v>
      </c>
      <c r="I6" s="9" t="s">
        <v>3</v>
      </c>
      <c r="J6" s="11">
        <f>[1]Normalized!$K$74</f>
        <v>0.21343480228287942</v>
      </c>
    </row>
    <row r="7" spans="1:14" x14ac:dyDescent="0.2">
      <c r="A7" s="2" t="s">
        <v>6</v>
      </c>
      <c r="B7" s="3">
        <f>[1]Normalized!$L$68</f>
        <v>2.1104151565818756</v>
      </c>
      <c r="C7" s="1" t="s">
        <v>3</v>
      </c>
      <c r="D7" s="5">
        <f>[1]Normalized!$L$72</f>
        <v>0.23213526023938524</v>
      </c>
      <c r="E7" s="8">
        <f>[1]Normalized!$L$69</f>
        <v>2.0084090328245492</v>
      </c>
      <c r="F7" s="9" t="s">
        <v>3</v>
      </c>
      <c r="G7" s="10">
        <f>[1]Normalized!$L$73</f>
        <v>0.28406805905378618</v>
      </c>
      <c r="H7" s="8">
        <f>[1]Normalized!$L$70</f>
        <v>2.3497372161663739</v>
      </c>
      <c r="I7" s="9" t="s">
        <v>3</v>
      </c>
      <c r="J7" s="11">
        <f>[1]Normalized!$L$74</f>
        <v>0.23275055485615062</v>
      </c>
      <c r="L7" s="18" t="s">
        <v>108</v>
      </c>
      <c r="M7" s="18"/>
      <c r="N7" s="18"/>
    </row>
    <row r="8" spans="1:14" x14ac:dyDescent="0.2">
      <c r="A8" s="2" t="s">
        <v>7</v>
      </c>
      <c r="B8" s="3">
        <f>[1]Normalized!$M$68</f>
        <v>5.0920126293622658</v>
      </c>
      <c r="C8" s="1" t="s">
        <v>3</v>
      </c>
      <c r="D8" s="5">
        <f>[1]Normalized!$M$72</f>
        <v>0.26004114036919607</v>
      </c>
      <c r="E8" s="8">
        <f>[1]Normalized!$M$69</f>
        <v>5.1695584138237978</v>
      </c>
      <c r="F8" s="9" t="s">
        <v>3</v>
      </c>
      <c r="G8" s="10">
        <f>[1]Normalized!$M$73</f>
        <v>0.21980562125142575</v>
      </c>
      <c r="H8" s="8">
        <f>[1]Normalized!$M$70</f>
        <v>4.9215082337139258</v>
      </c>
      <c r="I8" s="9" t="s">
        <v>3</v>
      </c>
      <c r="J8" s="11">
        <f>[1]Normalized!$M$74</f>
        <v>0.15389026839860306</v>
      </c>
    </row>
    <row r="9" spans="1:14" x14ac:dyDescent="0.2">
      <c r="A9" s="2" t="s">
        <v>8</v>
      </c>
      <c r="B9" s="3">
        <f>[1]Normalized!$N$68</f>
        <v>1.2205032163076031</v>
      </c>
      <c r="C9" s="1" t="s">
        <v>3</v>
      </c>
      <c r="D9" s="5">
        <f>[1]Normalized!$N$72</f>
        <v>0.21686186443571726</v>
      </c>
      <c r="E9" s="8">
        <f>[1]Normalized!$N$69</f>
        <v>1.0591501865273951</v>
      </c>
      <c r="F9" s="9" t="s">
        <v>3</v>
      </c>
      <c r="G9" s="10">
        <f>[1]Normalized!$N$73</f>
        <v>0.10192191460717175</v>
      </c>
      <c r="H9" s="8">
        <f>[1]Normalized!$N$70</f>
        <v>1.5629569601097757</v>
      </c>
      <c r="I9" s="9" t="s">
        <v>3</v>
      </c>
      <c r="J9" s="11">
        <f>[1]Normalized!$N$74</f>
        <v>0.36324808279326387</v>
      </c>
    </row>
    <row r="10" spans="1:14" x14ac:dyDescent="0.2">
      <c r="A10" s="2" t="s">
        <v>9</v>
      </c>
      <c r="B10" s="3">
        <f>[1]Normalized!$O$68</f>
        <v>1.0263979297361887</v>
      </c>
      <c r="C10" s="1" t="s">
        <v>3</v>
      </c>
      <c r="D10" s="5">
        <f>[1]Normalized!$O$72</f>
        <v>0.1606302285752943</v>
      </c>
      <c r="E10" s="8">
        <f>[1]Normalized!$O$69</f>
        <v>0.99509062545047688</v>
      </c>
      <c r="F10" s="9" t="s">
        <v>3</v>
      </c>
      <c r="G10" s="10">
        <f>[1]Normalized!$O$73</f>
        <v>0.17702748670586566</v>
      </c>
      <c r="H10" s="8">
        <f>[1]Normalized!$O$70</f>
        <v>1.0408474547911326</v>
      </c>
      <c r="I10" s="9" t="s">
        <v>3</v>
      </c>
      <c r="J10" s="11">
        <f>[1]Normalized!$O$74</f>
        <v>0.12274311863367748</v>
      </c>
    </row>
    <row r="11" spans="1:14" x14ac:dyDescent="0.2">
      <c r="A11" s="2" t="s">
        <v>10</v>
      </c>
      <c r="B11" s="3">
        <f>[1]Normalized!$P$68</f>
        <v>0.25498209892956375</v>
      </c>
      <c r="C11" s="1" t="s">
        <v>3</v>
      </c>
      <c r="D11" s="5">
        <f>[1]Normalized!$P$72</f>
        <v>5.2073710994849927E-2</v>
      </c>
      <c r="E11" s="8">
        <f>[1]Normalized!$P$69</f>
        <v>0.27251804253624373</v>
      </c>
      <c r="F11" s="9" t="s">
        <v>3</v>
      </c>
      <c r="G11" s="10">
        <f>[1]Normalized!$P$73</f>
        <v>1.5381912270210539E-2</v>
      </c>
      <c r="H11" s="8">
        <f>[1]Normalized!$P$70</f>
        <v>0.31872762366195473</v>
      </c>
      <c r="I11" s="9" t="s">
        <v>3</v>
      </c>
      <c r="J11" s="11">
        <f>[1]Normalized!$P$74</f>
        <v>3.6310401619260003E-2</v>
      </c>
    </row>
    <row r="12" spans="1:14" x14ac:dyDescent="0.2">
      <c r="A12" s="2" t="s">
        <v>11</v>
      </c>
      <c r="B12" s="3">
        <f>[1]Normalized!$Q$68</f>
        <v>1.3339640526975067</v>
      </c>
      <c r="C12" s="1" t="s">
        <v>3</v>
      </c>
      <c r="D12" s="5">
        <f>[1]Normalized!$Q$72</f>
        <v>9.674921347468983E-2</v>
      </c>
      <c r="E12" s="8">
        <f>[1]Normalized!$Q$69</f>
        <v>1.3748102249404699</v>
      </c>
      <c r="F12" s="9" t="s">
        <v>3</v>
      </c>
      <c r="G12" s="10">
        <f>[1]Normalized!$Q$73</f>
        <v>7.7333331294200724E-2</v>
      </c>
      <c r="H12" s="8">
        <f>[1]Normalized!$Q$70</f>
        <v>1.6711512222180893</v>
      </c>
      <c r="I12" s="9" t="s">
        <v>3</v>
      </c>
      <c r="J12" s="11">
        <f>[1]Normalized!$Q$74</f>
        <v>0.25431434976444967</v>
      </c>
    </row>
    <row r="13" spans="1:14" x14ac:dyDescent="0.2">
      <c r="A13" s="2" t="s">
        <v>12</v>
      </c>
      <c r="B13" s="3">
        <f>[1]Normalized!$R$68</f>
        <v>1.9082107461141244</v>
      </c>
      <c r="C13" s="1" t="s">
        <v>3</v>
      </c>
      <c r="D13" s="5">
        <f>[1]Normalized!$R$72</f>
        <v>0.13789782302414819</v>
      </c>
      <c r="E13" s="8">
        <f>[1]Normalized!$R$69</f>
        <v>1.7662564305533657</v>
      </c>
      <c r="F13" s="9" t="s">
        <v>3</v>
      </c>
      <c r="G13" s="10">
        <f>[1]Normalized!$R$73</f>
        <v>0.11288525863643827</v>
      </c>
      <c r="H13" s="13">
        <f>[1]Normalized!$R$70</f>
        <v>2.5042991338589675</v>
      </c>
      <c r="I13" s="14" t="s">
        <v>3</v>
      </c>
      <c r="J13" s="12">
        <f>[1]Normalized!$R$74</f>
        <v>0.10965524839809795</v>
      </c>
    </row>
    <row r="14" spans="1:14" x14ac:dyDescent="0.2">
      <c r="A14" s="2" t="s">
        <v>13</v>
      </c>
      <c r="B14" s="3">
        <f>[1]Normalized!$S$68</f>
        <v>8.3808907372783032</v>
      </c>
      <c r="C14" s="1" t="s">
        <v>3</v>
      </c>
      <c r="D14" s="5">
        <f>[1]Normalized!$S$72</f>
        <v>1.5337150869508107</v>
      </c>
      <c r="E14" s="8">
        <f>[1]Normalized!$S$69</f>
        <v>10.154031863827827</v>
      </c>
      <c r="F14" s="9" t="s">
        <v>3</v>
      </c>
      <c r="G14" s="10">
        <f>[1]Normalized!$S$73</f>
        <v>1.7592655091263574</v>
      </c>
      <c r="H14" s="8">
        <f>[1]Normalized!$S$70</f>
        <v>8.0787070660559497</v>
      </c>
      <c r="I14" s="9" t="s">
        <v>3</v>
      </c>
      <c r="J14" s="11">
        <f>[1]Normalized!$S$74</f>
        <v>1.3340966768196585</v>
      </c>
    </row>
    <row r="15" spans="1:14" x14ac:dyDescent="0.2">
      <c r="A15" s="2" t="s">
        <v>14</v>
      </c>
      <c r="B15" s="3">
        <f>[1]Normalized!$T$68</f>
        <v>9.4453038218134319E-2</v>
      </c>
      <c r="C15" s="1" t="s">
        <v>3</v>
      </c>
      <c r="D15" s="5">
        <f>[1]Normalized!$T$72</f>
        <v>6.0030217707611258E-3</v>
      </c>
      <c r="E15" s="8">
        <f>[1]Normalized!$T$69</f>
        <v>9.775559200198515E-2</v>
      </c>
      <c r="F15" s="9" t="s">
        <v>3</v>
      </c>
      <c r="G15" s="10">
        <f>[1]Normalized!$T$73</f>
        <v>1.4027108803096426E-2</v>
      </c>
      <c r="H15" s="8">
        <f>[1]Normalized!$T$70</f>
        <v>0.10462490387239494</v>
      </c>
      <c r="I15" s="9" t="s">
        <v>3</v>
      </c>
      <c r="J15" s="11">
        <f>[1]Normalized!$T$74</f>
        <v>1.7401042751240745E-2</v>
      </c>
    </row>
    <row r="16" spans="1:14" x14ac:dyDescent="0.2">
      <c r="A16" s="2" t="s">
        <v>15</v>
      </c>
      <c r="B16" s="3">
        <f>[1]Normalized!$U$68</f>
        <v>0.2034373130852124</v>
      </c>
      <c r="C16" s="1" t="s">
        <v>3</v>
      </c>
      <c r="D16" s="5">
        <f>[1]Normalized!$U$72</f>
        <v>3.8632821887702465E-2</v>
      </c>
      <c r="E16" s="8">
        <f>[1]Normalized!$U$69</f>
        <v>0.2034373130852124</v>
      </c>
      <c r="F16" s="9" t="s">
        <v>3</v>
      </c>
      <c r="G16" s="10">
        <f>[1]Normalized!$U$73</f>
        <v>2.9589112625168553E-2</v>
      </c>
      <c r="H16" s="8">
        <f>[1]Normalized!$U$70</f>
        <v>0.20112552543651682</v>
      </c>
      <c r="I16" s="9" t="s">
        <v>3</v>
      </c>
      <c r="J16" s="11">
        <f>[1]Normalized!$U$74</f>
        <v>2.7441419995209822E-2</v>
      </c>
    </row>
    <row r="17" spans="1:10" x14ac:dyDescent="0.2">
      <c r="A17" s="2" t="s">
        <v>16</v>
      </c>
      <c r="B17" s="3">
        <f>[1]Normalized!$V$68</f>
        <v>0.23857648534538542</v>
      </c>
      <c r="C17" s="1" t="s">
        <v>3</v>
      </c>
      <c r="D17" s="5">
        <f>[1]Normalized!$V$72</f>
        <v>2.3505739503900679E-2</v>
      </c>
      <c r="E17" s="8">
        <f>[1]Normalized!$V$69</f>
        <v>0.2648648134648382</v>
      </c>
      <c r="F17" s="9" t="s">
        <v>3</v>
      </c>
      <c r="G17" s="10">
        <f>[1]Normalized!$V$73</f>
        <v>2.362191851005847E-2</v>
      </c>
      <c r="H17" s="8">
        <f>[1]Normalized!$V$70</f>
        <v>0.19617169476074053</v>
      </c>
      <c r="I17" s="9" t="s">
        <v>3</v>
      </c>
      <c r="J17" s="11">
        <f>[1]Normalized!$V$74</f>
        <v>3.8975731796276711E-2</v>
      </c>
    </row>
    <row r="18" spans="1:10" x14ac:dyDescent="0.2">
      <c r="A18" s="2" t="s">
        <v>17</v>
      </c>
      <c r="B18" s="3">
        <f>[1]Normalized!$W$68</f>
        <v>8.6928663654144853E-2</v>
      </c>
      <c r="C18" s="1" t="s">
        <v>3</v>
      </c>
      <c r="D18" s="5">
        <f>[1]Normalized!$W$72</f>
        <v>4.6055649576437121E-3</v>
      </c>
      <c r="E18" s="13">
        <f>[1]Normalized!$W$69</f>
        <v>0.15622843747633028</v>
      </c>
      <c r="F18" s="14" t="s">
        <v>3</v>
      </c>
      <c r="G18" s="15">
        <f>[1]Normalized!$W$73</f>
        <v>2.3738970878733685E-2</v>
      </c>
      <c r="H18" s="8">
        <f>[1]Normalized!$W$70</f>
        <v>9.2095752053167446E-2</v>
      </c>
      <c r="I18" s="9" t="s">
        <v>3</v>
      </c>
      <c r="J18" s="11">
        <f>[1]Normalized!$W$74</f>
        <v>1.4037584964444894E-2</v>
      </c>
    </row>
    <row r="19" spans="1:10" x14ac:dyDescent="0.2">
      <c r="A19" s="2" t="s">
        <v>18</v>
      </c>
      <c r="B19" s="3">
        <f>[1]Normalized!$X$68</f>
        <v>0.10638123174458287</v>
      </c>
      <c r="C19" s="1" t="s">
        <v>3</v>
      </c>
      <c r="D19" s="5">
        <f>[1]Normalized!$X$72</f>
        <v>1.2157855056523739E-2</v>
      </c>
      <c r="E19" s="8">
        <f>[1]Normalized!$X$69</f>
        <v>8.6624717277731744E-2</v>
      </c>
      <c r="F19" s="9" t="s">
        <v>3</v>
      </c>
      <c r="G19" s="10">
        <f>[1]Normalized!$X$73</f>
        <v>1.4442411153297552E-2</v>
      </c>
      <c r="H19" s="8">
        <f>[1]Normalized!$X$70</f>
        <v>0.11337199840208401</v>
      </c>
      <c r="I19" s="9" t="s">
        <v>3</v>
      </c>
      <c r="J19" s="11">
        <f>[1]Normalized!$X$74</f>
        <v>1.8239315295385302E-2</v>
      </c>
    </row>
    <row r="20" spans="1:10" x14ac:dyDescent="0.2">
      <c r="A20" s="2" t="s">
        <v>19</v>
      </c>
      <c r="B20" s="3">
        <f>[1]Normalized!$Y$68</f>
        <v>2.5166759967004175E-2</v>
      </c>
      <c r="C20" s="1" t="s">
        <v>3</v>
      </c>
      <c r="D20" s="5">
        <f>[1]Normalized!$Y$72</f>
        <v>4.3856839631640299E-3</v>
      </c>
      <c r="E20" s="13">
        <f>[1]Normalized!$Y$69</f>
        <v>4.6321427765355513E-2</v>
      </c>
      <c r="F20" s="14" t="s">
        <v>3</v>
      </c>
      <c r="G20" s="15">
        <f>[1]Normalized!$Y$73</f>
        <v>5.8291178082454601E-3</v>
      </c>
      <c r="H20" s="8">
        <f>[1]Normalized!$Y$70</f>
        <v>3.3190944304309862E-2</v>
      </c>
      <c r="I20" s="9" t="s">
        <v>3</v>
      </c>
      <c r="J20" s="11">
        <f>[1]Normalized!$Y$74</f>
        <v>6.7295128018249146E-3</v>
      </c>
    </row>
    <row r="21" spans="1:10" x14ac:dyDescent="0.2">
      <c r="A21" s="2" t="s">
        <v>20</v>
      </c>
      <c r="B21" s="3">
        <f>[1]Normalized!$Z$68</f>
        <v>4.5895902838377182E-2</v>
      </c>
      <c r="C21" s="1" t="s">
        <v>3</v>
      </c>
      <c r="D21" s="5">
        <f>[1]Normalized!$Z$72</f>
        <v>6.2895605384142017E-3</v>
      </c>
      <c r="E21" s="13">
        <f>[1]Normalized!$Z$69</f>
        <v>2.4072553011917033E-2</v>
      </c>
      <c r="F21" s="14" t="s">
        <v>3</v>
      </c>
      <c r="G21" s="15">
        <f>[1]Normalized!$Z$73</f>
        <v>5.6553632056779435E-3</v>
      </c>
      <c r="H21" s="8">
        <f>[1]Normalized!$Z$70</f>
        <v>3.6473565169571266E-2</v>
      </c>
      <c r="I21" s="9" t="s">
        <v>3</v>
      </c>
      <c r="J21" s="11">
        <f>[1]Normalized!$Z$74</f>
        <v>6.0484565217021656E-3</v>
      </c>
    </row>
    <row r="22" spans="1:10" x14ac:dyDescent="0.2">
      <c r="A22" s="2" t="s">
        <v>21</v>
      </c>
      <c r="B22" s="3">
        <f>[1]Normalized!$AA$68</f>
        <v>9.2703644805993635E-2</v>
      </c>
      <c r="C22" s="1" t="s">
        <v>3</v>
      </c>
      <c r="D22" s="5">
        <f>[1]Normalized!$AA$72</f>
        <v>1.9598767803531144E-2</v>
      </c>
      <c r="E22" s="8">
        <f>[1]Normalized!$AA$69</f>
        <v>7.1731344833490168E-2</v>
      </c>
      <c r="F22" s="9" t="s">
        <v>3</v>
      </c>
      <c r="G22" s="10">
        <f>[1]Normalized!$AA$73</f>
        <v>8.9300252323803592E-3</v>
      </c>
      <c r="H22" s="8">
        <f>[1]Normalized!$AA$70</f>
        <v>8.2673414384361557E-2</v>
      </c>
      <c r="I22" s="9" t="s">
        <v>3</v>
      </c>
      <c r="J22" s="11">
        <f>[1]Normalized!$AA$74</f>
        <v>9.9516332586940225E-3</v>
      </c>
    </row>
    <row r="23" spans="1:10" x14ac:dyDescent="0.2">
      <c r="A23" s="2" t="s">
        <v>22</v>
      </c>
      <c r="B23" s="3">
        <f>[1]Normalized!$AB$68</f>
        <v>0.2495399750351501</v>
      </c>
      <c r="C23" s="1" t="s">
        <v>3</v>
      </c>
      <c r="D23" s="5">
        <f>[1]Normalized!$AB$72</f>
        <v>4.6331039770271608E-2</v>
      </c>
      <c r="E23" s="8">
        <f>[1]Normalized!$AB$69</f>
        <v>0.24710840402384535</v>
      </c>
      <c r="F23" s="9" t="s">
        <v>3</v>
      </c>
      <c r="G23" s="10">
        <f>[1]Normalized!$AB$73</f>
        <v>2.7085357248758195E-2</v>
      </c>
      <c r="H23" s="8">
        <f>[1]Normalized!$AB$70</f>
        <v>0.30880951843570342</v>
      </c>
      <c r="I23" s="9" t="s">
        <v>3</v>
      </c>
      <c r="J23" s="11">
        <f>[1]Normalized!$AB$74</f>
        <v>2.8555434498846576E-2</v>
      </c>
    </row>
    <row r="24" spans="1:10" x14ac:dyDescent="0.2">
      <c r="A24" s="2" t="s">
        <v>23</v>
      </c>
      <c r="B24" s="3">
        <f>[1]Normalized!$AC$68</f>
        <v>6.9603720198598507E-2</v>
      </c>
      <c r="C24" s="1" t="s">
        <v>3</v>
      </c>
      <c r="D24" s="5">
        <f>[1]Normalized!$AC$72</f>
        <v>1.0522867618760178E-2</v>
      </c>
      <c r="E24" s="8">
        <f>[1]Normalized!$AC$69</f>
        <v>8.3889199890013907E-2</v>
      </c>
      <c r="F24" s="9" t="s">
        <v>3</v>
      </c>
      <c r="G24" s="10">
        <f>[1]Normalized!$AC$73</f>
        <v>8.1727105667674313E-3</v>
      </c>
      <c r="H24" s="8">
        <f>[1]Normalized!$AC$70</f>
        <v>8.2065521631535354E-2</v>
      </c>
      <c r="I24" s="9" t="s">
        <v>3</v>
      </c>
      <c r="J24" s="11">
        <f>[1]Normalized!$AC$74</f>
        <v>1.8828981247579313E-2</v>
      </c>
    </row>
    <row r="25" spans="1:10" x14ac:dyDescent="0.2">
      <c r="A25" s="2" t="s">
        <v>24</v>
      </c>
      <c r="B25" s="3">
        <f>[1]Normalized!$AD$68</f>
        <v>5.3981946002109572E-2</v>
      </c>
      <c r="C25" s="1" t="s">
        <v>3</v>
      </c>
      <c r="D25" s="5">
        <f>[1]Normalized!$AD$72</f>
        <v>4.5435907324564481E-3</v>
      </c>
      <c r="E25" s="8">
        <f>[1]Normalized!$AD$69</f>
        <v>4.4815200454581539E-2</v>
      </c>
      <c r="F25" s="9" t="s">
        <v>3</v>
      </c>
      <c r="G25" s="10">
        <f>[1]Normalized!$AD$73</f>
        <v>6.1450208200289711E-3</v>
      </c>
      <c r="H25" s="8">
        <f>[1]Normalized!$AD$70</f>
        <v>5.9583846058932279E-2</v>
      </c>
      <c r="I25" s="9" t="s">
        <v>3</v>
      </c>
      <c r="J25" s="11">
        <f>[1]Normalized!$AD$74</f>
        <v>9.301557865020715E-3</v>
      </c>
    </row>
    <row r="26" spans="1:10" x14ac:dyDescent="0.2">
      <c r="A26" s="2" t="s">
        <v>25</v>
      </c>
      <c r="B26" s="3">
        <f>[1]Normalized!$AE$68</f>
        <v>7.9190496257811688E-2</v>
      </c>
      <c r="C26" s="1" t="s">
        <v>3</v>
      </c>
      <c r="D26" s="5">
        <f>[1]Normalized!$AE$72</f>
        <v>1.2900061194310043E-2</v>
      </c>
      <c r="E26" s="8">
        <f>[1]Normalized!$AE$69</f>
        <v>7.307933255945967E-2</v>
      </c>
      <c r="F26" s="9" t="s">
        <v>3</v>
      </c>
      <c r="G26" s="10">
        <f>[1]Normalized!$AE$73</f>
        <v>1.2576337547059616E-2</v>
      </c>
      <c r="H26" s="8">
        <f>[1]Normalized!$AE$70</f>
        <v>0.1103828943014835</v>
      </c>
      <c r="I26" s="9" t="s">
        <v>3</v>
      </c>
      <c r="J26" s="11">
        <f>[1]Normalized!$AE$74</f>
        <v>1.6977470433216239E-2</v>
      </c>
    </row>
    <row r="27" spans="1:10" x14ac:dyDescent="0.2">
      <c r="A27" s="2" t="s">
        <v>26</v>
      </c>
      <c r="B27" s="3">
        <f>[1]Normalized!$AF$68</f>
        <v>6.8750591606460312E-2</v>
      </c>
      <c r="C27" s="1" t="s">
        <v>3</v>
      </c>
      <c r="D27" s="5">
        <f>[1]Normalized!$AF$72</f>
        <v>6.9640755582600876E-3</v>
      </c>
      <c r="E27" s="8">
        <f>[1]Normalized!$AF$69</f>
        <v>5.0926364152933563E-2</v>
      </c>
      <c r="F27" s="9" t="s">
        <v>3</v>
      </c>
      <c r="G27" s="10">
        <f>[1]Normalized!$AF$73</f>
        <v>8.4020784382251822E-3</v>
      </c>
      <c r="H27" s="8">
        <f>[1]Normalized!$AF$70</f>
        <v>4.6088359558404873E-2</v>
      </c>
      <c r="I27" s="9" t="s">
        <v>3</v>
      </c>
      <c r="J27" s="11">
        <f>[1]Normalized!$AF$74</f>
        <v>1.2154769349638684E-2</v>
      </c>
    </row>
    <row r="28" spans="1:10" x14ac:dyDescent="0.2">
      <c r="A28" s="2" t="s">
        <v>27</v>
      </c>
      <c r="B28" s="3">
        <f>[1]Normalized!$AG$68</f>
        <v>0.16321899711015209</v>
      </c>
      <c r="C28" s="1" t="s">
        <v>3</v>
      </c>
      <c r="D28" s="5">
        <f>[1]Normalized!$AG$72</f>
        <v>4.0066622441063557E-2</v>
      </c>
      <c r="E28" s="8">
        <f>[1]Normalized!$AG$69</f>
        <v>0.13164465133533326</v>
      </c>
      <c r="F28" s="9" t="s">
        <v>3</v>
      </c>
      <c r="G28" s="10">
        <f>[1]Normalized!$AG$73</f>
        <v>2.164370476499676E-2</v>
      </c>
      <c r="H28" s="8">
        <f>[1]Normalized!$AG$70</f>
        <v>0.13928360595827333</v>
      </c>
      <c r="I28" s="9" t="s">
        <v>3</v>
      </c>
      <c r="J28" s="11">
        <f>[1]Normalized!$AG$74</f>
        <v>2.048006124649094E-2</v>
      </c>
    </row>
    <row r="29" spans="1:10" x14ac:dyDescent="0.2">
      <c r="A29" s="2" t="s">
        <v>28</v>
      </c>
      <c r="B29" s="3">
        <f>[1]Normalized!$AH$68</f>
        <v>0.30810450312524806</v>
      </c>
      <c r="C29" s="1" t="s">
        <v>3</v>
      </c>
      <c r="D29" s="5">
        <f>[1]Normalized!$AH$72</f>
        <v>6.0343766125574697E-2</v>
      </c>
      <c r="E29" s="8">
        <f>[1]Normalized!$AH$69</f>
        <v>0.32185462144654015</v>
      </c>
      <c r="F29" s="9" t="s">
        <v>3</v>
      </c>
      <c r="G29" s="10">
        <f>[1]Normalized!$AH$73</f>
        <v>4.0914508459289567E-2</v>
      </c>
      <c r="H29" s="8">
        <f>[1]Normalized!$AH$70</f>
        <v>0.2785672119165466</v>
      </c>
      <c r="I29" s="9" t="s">
        <v>3</v>
      </c>
      <c r="J29" s="11">
        <f>[1]Normalized!$AH$74</f>
        <v>1.6910313741300295E-2</v>
      </c>
    </row>
    <row r="30" spans="1:10" x14ac:dyDescent="0.2">
      <c r="A30" s="2" t="s">
        <v>29</v>
      </c>
      <c r="B30" s="3">
        <f>[1]Normalized!$AI$68</f>
        <v>5.2908287331175696E-2</v>
      </c>
      <c r="C30" s="1" t="s">
        <v>3</v>
      </c>
      <c r="D30" s="5">
        <f>[1]Normalized!$AI$72</f>
        <v>8.3308947090044577E-3</v>
      </c>
      <c r="E30" s="8">
        <f>[1]Normalized!$AI$69</f>
        <v>6.0924694502565956E-2</v>
      </c>
      <c r="F30" s="9" t="s">
        <v>3</v>
      </c>
      <c r="G30" s="10">
        <f>[1]Normalized!$AI$73</f>
        <v>8.5741836243761228E-3</v>
      </c>
      <c r="H30" s="8">
        <f>[1]Normalized!$AI$70</f>
        <v>4.4090239442646416E-2</v>
      </c>
      <c r="I30" s="9" t="s">
        <v>3</v>
      </c>
      <c r="J30" s="11">
        <f>[1]Normalized!$AI$74</f>
        <v>6.2610141512286499E-3</v>
      </c>
    </row>
    <row r="31" spans="1:10" x14ac:dyDescent="0.2">
      <c r="A31" s="2" t="s">
        <v>30</v>
      </c>
      <c r="B31" s="3">
        <f>[1]Normalized!$AJ$68</f>
        <v>6.813946095681718E-2</v>
      </c>
      <c r="C31" s="1" t="s">
        <v>3</v>
      </c>
      <c r="D31" s="5">
        <f>[1]Normalized!$AJ$72</f>
        <v>1.2194428319171615E-2</v>
      </c>
      <c r="E31" s="8">
        <f>[1]Normalized!$AJ$69</f>
        <v>7.9362430996763544E-2</v>
      </c>
      <c r="F31" s="9" t="s">
        <v>3</v>
      </c>
      <c r="G31" s="10">
        <f>[1]Normalized!$AJ$73</f>
        <v>1.2341101973969565E-2</v>
      </c>
      <c r="H31" s="8">
        <f>[1]Normalized!$AJ$70</f>
        <v>6.7337820239678159E-2</v>
      </c>
      <c r="I31" s="9" t="s">
        <v>3</v>
      </c>
      <c r="J31" s="11">
        <f>[1]Normalized!$AJ$74</f>
        <v>5.2689204454999736E-3</v>
      </c>
    </row>
    <row r="32" spans="1:10" x14ac:dyDescent="0.2">
      <c r="A32" s="2" t="s">
        <v>31</v>
      </c>
      <c r="B32" s="3">
        <f>[1]Normalized!$AK$68</f>
        <v>5.0503365179758619E-2</v>
      </c>
      <c r="C32" s="1" t="s">
        <v>3</v>
      </c>
      <c r="D32" s="5">
        <f>[1]Normalized!$AK$72</f>
        <v>1.3981680469025422E-2</v>
      </c>
      <c r="E32" s="8">
        <f>[1]Normalized!$AK$69</f>
        <v>3.9280395139812262E-2</v>
      </c>
      <c r="F32" s="9" t="s">
        <v>3</v>
      </c>
      <c r="G32" s="10">
        <f>[1]Normalized!$AK$73</f>
        <v>8.8180478885292821E-3</v>
      </c>
      <c r="H32" s="8">
        <f>[1]Normalized!$AK$70</f>
        <v>4.4891880159785437E-2</v>
      </c>
      <c r="I32" s="9" t="s">
        <v>3</v>
      </c>
      <c r="J32" s="11">
        <f>[1]Normalized!$AK$74</f>
        <v>9.3486569171738945E-3</v>
      </c>
    </row>
    <row r="33" spans="1:10" x14ac:dyDescent="0.2">
      <c r="A33" s="2" t="s">
        <v>32</v>
      </c>
      <c r="B33" s="3">
        <f>[1]Normalized!$AL$68</f>
        <v>2.5973159235304431E-2</v>
      </c>
      <c r="C33" s="1" t="s">
        <v>3</v>
      </c>
      <c r="D33" s="5">
        <f>[1]Normalized!$AL$72</f>
        <v>7.1611243238850885E-3</v>
      </c>
      <c r="E33" s="8">
        <f>[1]Normalized!$AL$69</f>
        <v>3.5272191554117129E-2</v>
      </c>
      <c r="F33" s="9" t="s">
        <v>3</v>
      </c>
      <c r="G33" s="10">
        <f>[1]Normalized!$AL$73</f>
        <v>1.1954933353098968E-2</v>
      </c>
      <c r="H33" s="8">
        <f>[1]Normalized!$AL$70</f>
        <v>2.5652502948448824E-2</v>
      </c>
      <c r="I33" s="9" t="s">
        <v>3</v>
      </c>
      <c r="J33" s="11">
        <f>[1]Normalized!$AL$74</f>
        <v>4.0560168500641588E-3</v>
      </c>
    </row>
    <row r="34" spans="1:10" x14ac:dyDescent="0.2">
      <c r="A34" s="2" t="s">
        <v>33</v>
      </c>
      <c r="B34" s="3">
        <f>[1]Normalized!$AM$68</f>
        <v>0.21243479004184182</v>
      </c>
      <c r="C34" s="1" t="s">
        <v>3</v>
      </c>
      <c r="D34" s="5">
        <f>[1]Normalized!$AM$72</f>
        <v>3.3929390083770786E-2</v>
      </c>
      <c r="E34" s="8">
        <f>[1]Normalized!$AM$69</f>
        <v>0.22526104151606621</v>
      </c>
      <c r="F34" s="9" t="s">
        <v>3</v>
      </c>
      <c r="G34" s="10">
        <f>[1]Normalized!$AM$73</f>
        <v>2.8682610759275296E-2</v>
      </c>
      <c r="H34" s="8">
        <f>[1]Normalized!$AM$70</f>
        <v>0.26838931209814582</v>
      </c>
      <c r="I34" s="9" t="s">
        <v>3</v>
      </c>
      <c r="J34" s="11">
        <f>[1]Normalized!$AM$74</f>
        <v>2.9727795153841049E-2</v>
      </c>
    </row>
    <row r="35" spans="1:10" x14ac:dyDescent="0.2">
      <c r="A35" s="2" t="s">
        <v>34</v>
      </c>
      <c r="B35" s="3">
        <f>[1]Normalized!$AN$68</f>
        <v>0.42005973578084949</v>
      </c>
      <c r="C35" s="1" t="s">
        <v>3</v>
      </c>
      <c r="D35" s="5">
        <f>[1]Normalized!$AN$72</f>
        <v>9.791837091923844E-2</v>
      </c>
      <c r="E35" s="8">
        <f>[1]Normalized!$AN$69</f>
        <v>0.42005973578084949</v>
      </c>
      <c r="F35" s="9" t="s">
        <v>3</v>
      </c>
      <c r="G35" s="10">
        <f>[1]Normalized!$AN$73</f>
        <v>7.2026425856819218E-2</v>
      </c>
      <c r="H35" s="8">
        <f>[1]Normalized!$AN$70</f>
        <v>0.43288598725507388</v>
      </c>
      <c r="I35" s="9" t="s">
        <v>3</v>
      </c>
      <c r="J35" s="11">
        <f>[1]Normalized!$AN$74</f>
        <v>5.0430783625789254E-2</v>
      </c>
    </row>
    <row r="36" spans="1:10" x14ac:dyDescent="0.2">
      <c r="A36" s="2" t="s">
        <v>35</v>
      </c>
      <c r="B36" s="3">
        <f>[1]Normalized!$AO$68</f>
        <v>0.99403448925239191</v>
      </c>
      <c r="C36" s="1" t="s">
        <v>3</v>
      </c>
      <c r="D36" s="5">
        <f>[1]Normalized!$AO$72</f>
        <v>0.2187595118957385</v>
      </c>
      <c r="E36" s="8">
        <f>[1]Normalized!$AO$69</f>
        <v>0.94192784263835516</v>
      </c>
      <c r="F36" s="9" t="s">
        <v>3</v>
      </c>
      <c r="G36" s="10">
        <f>[1]Normalized!$AO$73</f>
        <v>0.16937854552558179</v>
      </c>
      <c r="H36" s="8">
        <f>[1]Normalized!$AO$70</f>
        <v>0.84653259729881114</v>
      </c>
      <c r="I36" s="9" t="s">
        <v>3</v>
      </c>
      <c r="J36" s="11">
        <f>[1]Normalized!$AO$74</f>
        <v>0.13603727234545093</v>
      </c>
    </row>
    <row r="37" spans="1:10" x14ac:dyDescent="0.2">
      <c r="A37" s="2" t="s">
        <v>36</v>
      </c>
      <c r="B37" s="3">
        <f>[1]Normalized!$AP$68</f>
        <v>2.5652502948448824E-2</v>
      </c>
      <c r="C37" s="1" t="s">
        <v>3</v>
      </c>
      <c r="D37" s="5">
        <f>[1]Normalized!$AP$72</f>
        <v>4.9416452620819036E-3</v>
      </c>
      <c r="E37" s="8">
        <f>[1]Normalized!$AP$69</f>
        <v>2.4049221514170771E-2</v>
      </c>
      <c r="F37" s="9" t="s">
        <v>3</v>
      </c>
      <c r="G37" s="10">
        <f>[1]Normalized!$AP$73</f>
        <v>5.1204702759128501E-3</v>
      </c>
      <c r="H37" s="8">
        <f>[1]Normalized!$AP$70</f>
        <v>2.8859065817004925E-2</v>
      </c>
      <c r="I37" s="9" t="s">
        <v>3</v>
      </c>
      <c r="J37" s="11">
        <f>[1]Normalized!$AP$74</f>
        <v>5.7248598068541171E-3</v>
      </c>
    </row>
    <row r="38" spans="1:10" x14ac:dyDescent="0.2">
      <c r="A38" s="2" t="s">
        <v>37</v>
      </c>
      <c r="B38" s="3">
        <f>[1]Normalized!$AQ$68</f>
        <v>5.5313209482592773E-2</v>
      </c>
      <c r="C38" s="1" t="s">
        <v>3</v>
      </c>
      <c r="D38" s="5">
        <f>[1]Normalized!$AQ$72</f>
        <v>9.6796249400945208E-3</v>
      </c>
      <c r="E38" s="8">
        <f>[1]Normalized!$AQ$69</f>
        <v>5.3709928048314724E-2</v>
      </c>
      <c r="F38" s="9" t="s">
        <v>3</v>
      </c>
      <c r="G38" s="10">
        <f>[1]Normalized!$AQ$73</f>
        <v>1.1677569418137128E-2</v>
      </c>
      <c r="H38" s="8">
        <f>[1]Normalized!$AQ$70</f>
        <v>6.9742742391095236E-2</v>
      </c>
      <c r="I38" s="9" t="s">
        <v>3</v>
      </c>
      <c r="J38" s="11">
        <f>[1]Normalized!$AQ$74</f>
        <v>9.837670080354426E-3</v>
      </c>
    </row>
    <row r="39" spans="1:10" x14ac:dyDescent="0.2">
      <c r="A39" s="2" t="s">
        <v>38</v>
      </c>
      <c r="B39" s="3">
        <f>[1]Normalized!$AR$68</f>
        <v>0.12345267043940995</v>
      </c>
      <c r="C39" s="1" t="s">
        <v>3</v>
      </c>
      <c r="D39" s="5">
        <f>[1]Normalized!$AR$72</f>
        <v>2.3289008060298419E-2</v>
      </c>
      <c r="E39" s="8">
        <f>[1]Normalized!$AR$69</f>
        <v>0.16112978414494417</v>
      </c>
      <c r="F39" s="9" t="s">
        <v>3</v>
      </c>
      <c r="G39" s="10">
        <f>[1]Normalized!$AR$73</f>
        <v>2.3258635282105877E-2</v>
      </c>
      <c r="H39" s="8">
        <f>[1]Normalized!$AR$70</f>
        <v>0.15631993984211001</v>
      </c>
      <c r="I39" s="9" t="s">
        <v>3</v>
      </c>
      <c r="J39" s="11">
        <f>[1]Normalized!$AR$74</f>
        <v>6.8866490070198603E-3</v>
      </c>
    </row>
    <row r="40" spans="1:10" x14ac:dyDescent="0.2">
      <c r="A40" s="2" t="s">
        <v>39</v>
      </c>
      <c r="B40" s="3">
        <f>[1]Normalized!$AS$68</f>
        <v>9.0585401036709909E-2</v>
      </c>
      <c r="C40" s="1" t="s">
        <v>3</v>
      </c>
      <c r="D40" s="5">
        <f>[1]Normalized!$AS$72</f>
        <v>1.4127993732654614E-2</v>
      </c>
      <c r="E40" s="8">
        <f>[1]Normalized!$AS$69</f>
        <v>9.5395245339544063E-2</v>
      </c>
      <c r="F40" s="9" t="s">
        <v>3</v>
      </c>
      <c r="G40" s="10">
        <f>[1]Normalized!$AS$73</f>
        <v>1.5531982838692525E-2</v>
      </c>
      <c r="H40" s="8">
        <f>[1]Normalized!$AS$70</f>
        <v>0.11303134111660262</v>
      </c>
      <c r="I40" s="9" t="s">
        <v>3</v>
      </c>
      <c r="J40" s="11">
        <f>[1]Normalized!$AS$74</f>
        <v>1.1365218683087841E-2</v>
      </c>
    </row>
    <row r="41" spans="1:10" x14ac:dyDescent="0.2">
      <c r="A41" s="2" t="s">
        <v>40</v>
      </c>
      <c r="B41" s="3">
        <f>[1]Normalized!$AT$68</f>
        <v>8.8376947808340309E-2</v>
      </c>
      <c r="C41" s="1" t="s">
        <v>3</v>
      </c>
      <c r="D41" s="5">
        <f>[1]Normalized!$AT$72</f>
        <v>1.931588279757665E-2</v>
      </c>
      <c r="E41" s="8">
        <f>[1]Normalized!$AT$69</f>
        <v>6.7428337957474452E-2</v>
      </c>
      <c r="F41" s="9" t="s">
        <v>3</v>
      </c>
      <c r="G41" s="10">
        <f>[1]Normalized!$AT$73</f>
        <v>1.1974798064630119E-2</v>
      </c>
      <c r="H41" s="8">
        <f>[1]Normalized!$AT$70</f>
        <v>7.7247998825067818E-2</v>
      </c>
      <c r="I41" s="9" t="s">
        <v>3</v>
      </c>
      <c r="J41" s="11">
        <f>[1]Normalized!$AT$74</f>
        <v>8.8219207540976667E-3</v>
      </c>
    </row>
    <row r="42" spans="1:10" x14ac:dyDescent="0.2">
      <c r="A42" s="2" t="s">
        <v>41</v>
      </c>
      <c r="B42" s="3">
        <f>[1]Normalized!$AU$68</f>
        <v>0.50407592453645955</v>
      </c>
      <c r="C42" s="1" t="s">
        <v>3</v>
      </c>
      <c r="D42" s="5">
        <f>[1]Normalized!$AU$72</f>
        <v>0.10588571675643023</v>
      </c>
      <c r="E42" s="8">
        <f>[1]Normalized!$AU$69</f>
        <v>0.54335456800683302</v>
      </c>
      <c r="F42" s="9" t="s">
        <v>3</v>
      </c>
      <c r="G42" s="10">
        <f>[1]Normalized!$AU$73</f>
        <v>0.12056972581653584</v>
      </c>
      <c r="H42" s="8">
        <f>[1]Normalized!$AU$70</f>
        <v>0.48640053497479147</v>
      </c>
      <c r="I42" s="9" t="s">
        <v>3</v>
      </c>
      <c r="J42" s="11">
        <f>[1]Normalized!$AU$74</f>
        <v>5.6715755833552074E-2</v>
      </c>
    </row>
    <row r="43" spans="1:10" x14ac:dyDescent="0.2">
      <c r="A43" s="2" t="s">
        <v>42</v>
      </c>
      <c r="B43" s="3">
        <f>[1]Normalized!$AV$68</f>
        <v>0.98654859516421345</v>
      </c>
      <c r="C43" s="1" t="s">
        <v>3</v>
      </c>
      <c r="D43" s="5">
        <f>[1]Normalized!$AV$72</f>
        <v>0.2732119152908416</v>
      </c>
      <c r="E43" s="8">
        <f>[1]Normalized!$AV$69</f>
        <v>0.92632134184297443</v>
      </c>
      <c r="F43" s="9" t="s">
        <v>3</v>
      </c>
      <c r="G43" s="10">
        <f>[1]Normalized!$AV$73</f>
        <v>0.19662199131065392</v>
      </c>
      <c r="H43" s="8">
        <f>[1]Normalized!$AV$70</f>
        <v>0.93352242647920936</v>
      </c>
      <c r="I43" s="9" t="s">
        <v>3</v>
      </c>
      <c r="J43" s="11">
        <f>[1]Normalized!$AV$74</f>
        <v>9.9195317545679451E-2</v>
      </c>
    </row>
    <row r="44" spans="1:10" x14ac:dyDescent="0.2">
      <c r="A44" s="2" t="s">
        <v>43</v>
      </c>
      <c r="B44" s="3">
        <f>[1]Normalized!$AW$68</f>
        <v>6.4547904102980409</v>
      </c>
      <c r="C44" s="1" t="s">
        <v>3</v>
      </c>
      <c r="D44" s="5">
        <f>[1]Normalized!$AW$72</f>
        <v>1.6828621959868637</v>
      </c>
      <c r="E44" s="8">
        <f>[1]Normalized!$AW$69</f>
        <v>6.1909688549886974</v>
      </c>
      <c r="F44" s="9" t="s">
        <v>3</v>
      </c>
      <c r="G44" s="10">
        <f>[1]Normalized!$AW$73</f>
        <v>1.2527413809129273</v>
      </c>
      <c r="H44" s="8">
        <f>[1]Normalized!$AW$70</f>
        <v>5.9965395698103494</v>
      </c>
      <c r="I44" s="9" t="s">
        <v>3</v>
      </c>
      <c r="J44" s="11">
        <f>[1]Normalized!$AW$74</f>
        <v>0.77381696808988076</v>
      </c>
    </row>
    <row r="45" spans="1:10" x14ac:dyDescent="0.2">
      <c r="A45" s="2" t="s">
        <v>44</v>
      </c>
      <c r="B45" s="3">
        <f>[1]Normalized!$AX$68</f>
        <v>2.6185762313582311E-2</v>
      </c>
      <c r="C45" s="1" t="s">
        <v>3</v>
      </c>
      <c r="D45" s="5">
        <f>[1]Normalized!$AX$72</f>
        <v>4.3817161184193541E-3</v>
      </c>
      <c r="E45" s="8">
        <f>[1]Normalized!$AX$69</f>
        <v>2.9458982602780098E-2</v>
      </c>
      <c r="F45" s="9" t="s">
        <v>3</v>
      </c>
      <c r="G45" s="10">
        <f>[1]Normalized!$AX$73</f>
        <v>3.3251794140448645E-3</v>
      </c>
      <c r="H45" s="8">
        <f>[1]Normalized!$AX$70</f>
        <v>2.9066196168076364E-2</v>
      </c>
      <c r="I45" s="9" t="s">
        <v>3</v>
      </c>
      <c r="J45" s="11">
        <f>[1]Normalized!$AX$74</f>
        <v>3.3251794140448736E-3</v>
      </c>
    </row>
    <row r="46" spans="1:10" x14ac:dyDescent="0.2">
      <c r="A46" s="2" t="s">
        <v>45</v>
      </c>
      <c r="B46" s="3">
        <f>[1]Normalized!$AY$68</f>
        <v>9.5578032444575425E-2</v>
      </c>
      <c r="C46" s="1" t="s">
        <v>3</v>
      </c>
      <c r="D46" s="5">
        <f>[1]Normalized!$AY$72</f>
        <v>2.1144091005742348E-2</v>
      </c>
      <c r="E46" s="8">
        <f>[1]Normalized!$AY$69</f>
        <v>9.9505896791612772E-2</v>
      </c>
      <c r="F46" s="9" t="s">
        <v>3</v>
      </c>
      <c r="G46" s="10">
        <f>[1]Normalized!$AY$73</f>
        <v>1.5568971748256276E-2</v>
      </c>
      <c r="H46" s="8">
        <f>[1]Normalized!$AY$70</f>
        <v>0.136165964030628</v>
      </c>
      <c r="I46" s="9" t="s">
        <v>3</v>
      </c>
      <c r="J46" s="11">
        <f>[1]Normalized!$AY$74</f>
        <v>2.6498128377190559E-2</v>
      </c>
    </row>
    <row r="47" spans="1:10" x14ac:dyDescent="0.2">
      <c r="A47" s="2" t="s">
        <v>46</v>
      </c>
      <c r="B47" s="3">
        <f>[1]Normalized!$AZ$68</f>
        <v>0.16104243822853123</v>
      </c>
      <c r="C47" s="1" t="s">
        <v>3</v>
      </c>
      <c r="D47" s="5">
        <f>[1]Normalized!$AZ$72</f>
        <v>3.2086909529231017E-2</v>
      </c>
      <c r="E47" s="8">
        <f>[1]Normalized!$AZ$69</f>
        <v>0.2003210816989047</v>
      </c>
      <c r="F47" s="9" t="s">
        <v>3</v>
      </c>
      <c r="G47" s="10">
        <f>[1]Normalized!$AZ$73</f>
        <v>3.134097744054834E-2</v>
      </c>
      <c r="H47" s="8">
        <f>[1]Normalized!$AZ$70</f>
        <v>0.17937247184803884</v>
      </c>
      <c r="I47" s="9" t="s">
        <v>3</v>
      </c>
      <c r="J47" s="11">
        <f>[1]Normalized!$AZ$74</f>
        <v>1.0572045502871134E-2</v>
      </c>
    </row>
    <row r="48" spans="1:10" x14ac:dyDescent="0.2">
      <c r="A48" s="2" t="s">
        <v>47</v>
      </c>
      <c r="B48" s="3">
        <f>[1]Normalized!$BA$68</f>
        <v>0.27036799588773736</v>
      </c>
      <c r="C48" s="1" t="s">
        <v>3</v>
      </c>
      <c r="D48" s="5">
        <f>[1]Normalized!$BA$72</f>
        <v>3.7734991850708353E-2</v>
      </c>
      <c r="E48" s="8">
        <f>[1]Normalized!$BA$69</f>
        <v>0.24614616574767376</v>
      </c>
      <c r="F48" s="9" t="s">
        <v>3</v>
      </c>
      <c r="G48" s="10">
        <f>[1]Normalized!$BA$73</f>
        <v>5.2538193655152103E-2</v>
      </c>
      <c r="H48" s="8">
        <f>[1]Normalized!$BA$70</f>
        <v>0.28280623298668894</v>
      </c>
      <c r="I48" s="9" t="s">
        <v>3</v>
      </c>
      <c r="J48" s="11">
        <f>[1]Normalized!$BA$74</f>
        <v>6.6796794987992375E-2</v>
      </c>
    </row>
    <row r="49" spans="1:10" x14ac:dyDescent="0.2">
      <c r="A49" s="2" t="s">
        <v>48</v>
      </c>
      <c r="B49" s="3">
        <f>[1]Normalized!$BB$68</f>
        <v>0.4510249339369013</v>
      </c>
      <c r="C49" s="1" t="s">
        <v>3</v>
      </c>
      <c r="D49" s="5">
        <f>[1]Normalized!$BB$72</f>
        <v>0.10276560948356199</v>
      </c>
      <c r="E49" s="8">
        <f>[1]Normalized!$BB$69</f>
        <v>0.40971399268546621</v>
      </c>
      <c r="F49" s="9" t="s">
        <v>3</v>
      </c>
      <c r="G49" s="10">
        <f>[1]Normalized!$BB$73</f>
        <v>9.2247446236838671E-2</v>
      </c>
      <c r="H49" s="8">
        <f>[1]Normalized!$BB$70</f>
        <v>0.41593892903842217</v>
      </c>
      <c r="I49" s="9" t="s">
        <v>3</v>
      </c>
      <c r="J49" s="11">
        <f>[1]Normalized!$BB$74</f>
        <v>3.994251199888129E-2</v>
      </c>
    </row>
    <row r="50" spans="1:10" x14ac:dyDescent="0.2">
      <c r="A50" s="2" t="s">
        <v>49</v>
      </c>
      <c r="B50" s="3">
        <f>[1]Normalized!$BC$68</f>
        <v>4.802821347957944</v>
      </c>
      <c r="C50" s="1" t="s">
        <v>3</v>
      </c>
      <c r="D50" s="5">
        <f>[1]Normalized!$BC$72</f>
        <v>1.2791581213834253</v>
      </c>
      <c r="E50" s="8">
        <f>[1]Normalized!$BC$69</f>
        <v>4.2918106637107387</v>
      </c>
      <c r="F50" s="9" t="s">
        <v>3</v>
      </c>
      <c r="G50" s="10">
        <f>[1]Normalized!$BC$73</f>
        <v>1.1045967485378865</v>
      </c>
      <c r="H50" s="8">
        <f>[1]Normalized!$BC$70</f>
        <v>4.0982717334642897</v>
      </c>
      <c r="I50" s="9" t="s">
        <v>3</v>
      </c>
      <c r="J50" s="11">
        <f>[1]Normalized!$BC$74</f>
        <v>0.51659353477174352</v>
      </c>
    </row>
    <row r="51" spans="1:10" x14ac:dyDescent="0.2">
      <c r="A51" s="2" t="s">
        <v>50</v>
      </c>
      <c r="B51" s="3">
        <f>[1]Normalized!$BD$68</f>
        <v>3.9058646098274692</v>
      </c>
      <c r="C51" s="1" t="s">
        <v>3</v>
      </c>
      <c r="D51" s="5">
        <f>[1]Normalized!$BD$72</f>
        <v>1.0959542358784051</v>
      </c>
      <c r="E51" s="8">
        <f>[1]Normalized!$BD$69</f>
        <v>3.9369892915922482</v>
      </c>
      <c r="F51" s="9" t="s">
        <v>3</v>
      </c>
      <c r="G51" s="10">
        <f>[1]Normalized!$BD$73</f>
        <v>0.97362807580594413</v>
      </c>
      <c r="H51" s="8">
        <f>[1]Normalized!$BD$70</f>
        <v>3.8741740247578744</v>
      </c>
      <c r="I51" s="9" t="s">
        <v>3</v>
      </c>
      <c r="J51" s="11">
        <f>[1]Normalized!$BD$74</f>
        <v>0.57077805170945817</v>
      </c>
    </row>
    <row r="52" spans="1:10" x14ac:dyDescent="0.2">
      <c r="A52" s="2" t="s">
        <v>51</v>
      </c>
      <c r="B52" s="3">
        <f>[1]Normalized!$BE$68</f>
        <v>1.2393282375430539</v>
      </c>
      <c r="C52" s="1" t="s">
        <v>3</v>
      </c>
      <c r="D52" s="5">
        <f>[1]Normalized!$BE$72</f>
        <v>0.27932152474572336</v>
      </c>
      <c r="E52" s="8">
        <f>[1]Normalized!$BE$69</f>
        <v>1.1436905790294574</v>
      </c>
      <c r="F52" s="9" t="s">
        <v>3</v>
      </c>
      <c r="G52" s="10">
        <f>[1]Normalized!$BE$73</f>
        <v>0.18169656143390597</v>
      </c>
      <c r="H52" s="8">
        <f>[1]Normalized!$BE$70</f>
        <v>0.9891989768151862</v>
      </c>
      <c r="I52" s="9" t="s">
        <v>3</v>
      </c>
      <c r="J52" s="11">
        <f>[1]Normalized!$BE$74</f>
        <v>0.16326678127856253</v>
      </c>
    </row>
    <row r="53" spans="1:10" x14ac:dyDescent="0.2">
      <c r="A53" s="2" t="s">
        <v>52</v>
      </c>
      <c r="B53" s="3">
        <f>[1]Normalized!$BF$68</f>
        <v>3.3954198288850782E-2</v>
      </c>
      <c r="C53" s="1" t="s">
        <v>3</v>
      </c>
      <c r="D53" s="5">
        <f>[1]Normalized!$BF$72</f>
        <v>3.3954198288850906E-3</v>
      </c>
      <c r="E53" s="8">
        <f>[1]Normalized!$BF$69</f>
        <v>3.6500763160514593E-2</v>
      </c>
      <c r="F53" s="9" t="s">
        <v>3</v>
      </c>
      <c r="G53" s="10">
        <f>[1]Normalized!$BF$73</f>
        <v>2.8576716108031238E-3</v>
      </c>
      <c r="H53" s="8">
        <f>[1]Normalized!$BF$70</f>
        <v>4.5272264385134382E-2</v>
      </c>
      <c r="I53" s="9" t="s">
        <v>3</v>
      </c>
      <c r="J53" s="11">
        <f>[1]Normalized!$BF$74</f>
        <v>6.5995098950109169E-3</v>
      </c>
    </row>
    <row r="54" spans="1:10" x14ac:dyDescent="0.2">
      <c r="A54" s="2" t="s">
        <v>53</v>
      </c>
      <c r="B54" s="3">
        <f>[1]Normalized!$BG$68</f>
        <v>0.27672671605413396</v>
      </c>
      <c r="C54" s="1" t="s">
        <v>3</v>
      </c>
      <c r="D54" s="5">
        <f>[1]Normalized!$BG$72</f>
        <v>3.5738037051630617E-2</v>
      </c>
      <c r="E54" s="8">
        <f>[1]Normalized!$BG$69</f>
        <v>0.22126819218234431</v>
      </c>
      <c r="F54" s="9" t="s">
        <v>3</v>
      </c>
      <c r="G54" s="10">
        <f>[1]Normalized!$BG$73</f>
        <v>4.4525479165347874E-2</v>
      </c>
      <c r="H54" s="8">
        <f>[1]Normalized!$BG$70</f>
        <v>0.26144732682415106</v>
      </c>
      <c r="I54" s="9" t="s">
        <v>3</v>
      </c>
      <c r="J54" s="11">
        <f>[1]Normalized!$BG$74</f>
        <v>3.3047977782049417E-2</v>
      </c>
    </row>
    <row r="55" spans="1:10" x14ac:dyDescent="0.2">
      <c r="A55" s="2" t="s">
        <v>54</v>
      </c>
      <c r="B55" s="3">
        <f>[1]Normalized!$BH$68</f>
        <v>0.23654758141232715</v>
      </c>
      <c r="C55" s="1" t="s">
        <v>3</v>
      </c>
      <c r="D55" s="5">
        <f>[1]Normalized!$BH$72</f>
        <v>3.9144804180785711E-2</v>
      </c>
      <c r="E55" s="8">
        <f>[1]Normalized!$BH$69</f>
        <v>0.21674096574383092</v>
      </c>
      <c r="F55" s="9" t="s">
        <v>3</v>
      </c>
      <c r="G55" s="10">
        <f>[1]Normalized!$BH$73</f>
        <v>3.5948893299830316E-2</v>
      </c>
      <c r="H55" s="8">
        <f>[1]Normalized!$BH$70</f>
        <v>0.26371094004340784</v>
      </c>
      <c r="I55" s="9" t="s">
        <v>3</v>
      </c>
      <c r="J55" s="11">
        <f>[1]Normalized!$BH$74</f>
        <v>4.425059895372465E-2</v>
      </c>
    </row>
    <row r="56" spans="1:10" x14ac:dyDescent="0.2">
      <c r="A56" s="2" t="s">
        <v>55</v>
      </c>
      <c r="B56" s="3">
        <f>[1]Normalized!$BI$68</f>
        <v>8.7715012246197877E-2</v>
      </c>
      <c r="C56" s="1" t="s">
        <v>3</v>
      </c>
      <c r="D56" s="5">
        <f>[1]Normalized!$BI$72</f>
        <v>9.6999194072634066E-3</v>
      </c>
      <c r="E56" s="8">
        <f>[1]Normalized!$BI$69</f>
        <v>7.1869719711400826E-2</v>
      </c>
      <c r="F56" s="9" t="s">
        <v>3</v>
      </c>
      <c r="G56" s="10">
        <f>[1]Normalized!$BI$73</f>
        <v>1.2503774066460503E-2</v>
      </c>
      <c r="H56" s="8">
        <f>[1]Normalized!$BI$70</f>
        <v>0.10186259486655236</v>
      </c>
      <c r="I56" s="9" t="s">
        <v>3</v>
      </c>
      <c r="J56" s="11">
        <f>[1]Normalized!$BI$74</f>
        <v>1.7838076479179406E-2</v>
      </c>
    </row>
    <row r="57" spans="1:10" x14ac:dyDescent="0.2">
      <c r="A57" s="2" t="s">
        <v>56</v>
      </c>
      <c r="B57" s="3">
        <f>[1]Normalized!$BJ$68</f>
        <v>0.1782595410164666</v>
      </c>
      <c r="C57" s="1" t="s">
        <v>3</v>
      </c>
      <c r="D57" s="5">
        <f>[1]Normalized!$BJ$72</f>
        <v>3.7989776309303079E-2</v>
      </c>
      <c r="E57" s="8">
        <f>[1]Normalized!$BJ$69</f>
        <v>0.13751450306984567</v>
      </c>
      <c r="F57" s="9" t="s">
        <v>3</v>
      </c>
      <c r="G57" s="10">
        <f>[1]Normalized!$BJ$73</f>
        <v>2.9073333918295849E-2</v>
      </c>
      <c r="H57" s="8">
        <f>[1]Normalized!$BJ$70</f>
        <v>0.19523664016089204</v>
      </c>
      <c r="I57" s="9" t="s">
        <v>3</v>
      </c>
      <c r="J57" s="11">
        <f>[1]Normalized!$BJ$74</f>
        <v>2.9046885576302573E-2</v>
      </c>
    </row>
    <row r="58" spans="1:10" x14ac:dyDescent="0.2">
      <c r="A58" s="2" t="s">
        <v>57</v>
      </c>
      <c r="B58" s="3">
        <f>[1]Normalized!$BK$68</f>
        <v>0.10016488495210983</v>
      </c>
      <c r="C58" s="1" t="s">
        <v>3</v>
      </c>
      <c r="D58" s="5">
        <f>[1]Normalized!$BK$72</f>
        <v>2.090781053327842E-2</v>
      </c>
      <c r="E58" s="8">
        <f>[1]Normalized!$BK$69</f>
        <v>7.4699236235471714E-2</v>
      </c>
      <c r="F58" s="9" t="s">
        <v>3</v>
      </c>
      <c r="G58" s="10">
        <f>[1]Normalized!$BK$73</f>
        <v>1.5435784187961118E-2</v>
      </c>
      <c r="H58" s="8">
        <f>[1]Normalized!$BK$70</f>
        <v>8.9412722160640404E-2</v>
      </c>
      <c r="I58" s="9" t="s">
        <v>3</v>
      </c>
      <c r="J58" s="11">
        <f>[1]Normalized!$BK$74</f>
        <v>1.0903005067793726E-2</v>
      </c>
    </row>
    <row r="59" spans="1:10" x14ac:dyDescent="0.2">
      <c r="A59" s="2" t="s">
        <v>58</v>
      </c>
      <c r="B59" s="3">
        <f>[1]Normalized!$BL$68</f>
        <v>9.5071755208782194E-2</v>
      </c>
      <c r="C59" s="1" t="s">
        <v>3</v>
      </c>
      <c r="D59" s="5">
        <f>[1]Normalized!$BL$72</f>
        <v>1.5535050704170453E-2</v>
      </c>
      <c r="E59" s="8">
        <f>[1]Normalized!$BL$69</f>
        <v>9.3374045294339666E-2</v>
      </c>
      <c r="F59" s="9" t="s">
        <v>3</v>
      </c>
      <c r="G59" s="10">
        <f>[1]Normalized!$BL$73</f>
        <v>1.6720503536044009E-2</v>
      </c>
      <c r="H59" s="8">
        <f>[1]Normalized!$BL$70</f>
        <v>0.10525801469543744</v>
      </c>
      <c r="I59" s="9" t="s">
        <v>3</v>
      </c>
      <c r="J59" s="11">
        <f>[1]Normalized!$BL$74</f>
        <v>1.4352093269520987E-2</v>
      </c>
    </row>
    <row r="60" spans="1:10" x14ac:dyDescent="0.2">
      <c r="A60" s="2" t="s">
        <v>59</v>
      </c>
      <c r="B60" s="3">
        <f>[1]Normalized!$BM$68</f>
        <v>0.19523664016089204</v>
      </c>
      <c r="C60" s="1" t="s">
        <v>3</v>
      </c>
      <c r="D60" s="5">
        <f>[1]Normalized!$BM$72</f>
        <v>6.8812073394852458E-2</v>
      </c>
      <c r="E60" s="8">
        <f>[1]Normalized!$BM$69</f>
        <v>0.13921221298428824</v>
      </c>
      <c r="F60" s="9" t="s">
        <v>3</v>
      </c>
      <c r="G60" s="10">
        <f>[1]Normalized!$BM$73</f>
        <v>2.0410210992535396E-2</v>
      </c>
      <c r="H60" s="8">
        <f>[1]Normalized!$BM$70</f>
        <v>0.14147582620354496</v>
      </c>
      <c r="I60" s="9" t="s">
        <v>3</v>
      </c>
      <c r="J60" s="11">
        <f>[1]Normalized!$BM$74</f>
        <v>1.484350452807325E-2</v>
      </c>
    </row>
    <row r="61" spans="1:10" x14ac:dyDescent="0.2">
      <c r="A61" s="2" t="s">
        <v>60</v>
      </c>
      <c r="B61" s="3">
        <f>[1]Normalized!$BN$68</f>
        <v>8.2055979198056073E-2</v>
      </c>
      <c r="C61" s="1" t="s">
        <v>3</v>
      </c>
      <c r="D61" s="5">
        <f>[1]Normalized!$BN$72</f>
        <v>1.7825504966381554E-2</v>
      </c>
      <c r="E61" s="8">
        <f>[1]Normalized!$BN$69</f>
        <v>5.4326717262161255E-2</v>
      </c>
      <c r="F61" s="9" t="s">
        <v>3</v>
      </c>
      <c r="G61" s="10">
        <f>[1]Normalized!$BN$73</f>
        <v>1.2367285574080272E-2</v>
      </c>
      <c r="H61" s="8">
        <f>[1]Normalized!$BN$70</f>
        <v>5.6590330481417983E-2</v>
      </c>
      <c r="I61" s="9" t="s">
        <v>3</v>
      </c>
      <c r="J61" s="11">
        <f>[1]Normalized!$BN$74</f>
        <v>7.4733525535526559E-3</v>
      </c>
    </row>
    <row r="62" spans="1:10" x14ac:dyDescent="0.2">
      <c r="A62" s="2" t="s">
        <v>61</v>
      </c>
      <c r="B62" s="3">
        <f>[1]Normalized!$BO$68</f>
        <v>5.2629007347718727E-2</v>
      </c>
      <c r="C62" s="1" t="s">
        <v>3</v>
      </c>
      <c r="D62" s="5">
        <f>[1]Normalized!$BO$72</f>
        <v>6.1836427870401185E-3</v>
      </c>
      <c r="E62" s="8">
        <f>[1]Normalized!$BO$69</f>
        <v>4.2782289843951993E-2</v>
      </c>
      <c r="F62" s="9" t="s">
        <v>3</v>
      </c>
      <c r="G62" s="10">
        <f>[1]Normalized!$BO$73</f>
        <v>4.5554337297226593E-3</v>
      </c>
      <c r="H62" s="8">
        <f>[1]Normalized!$BO$70</f>
        <v>4.18768445562493E-2</v>
      </c>
      <c r="I62" s="9" t="s">
        <v>3</v>
      </c>
      <c r="J62" s="11">
        <f>[1]Normalized!$BO$74</f>
        <v>5.659033048141803E-3</v>
      </c>
    </row>
    <row r="63" spans="1:10" x14ac:dyDescent="0.2">
      <c r="A63" s="2" t="s">
        <v>62</v>
      </c>
      <c r="B63" s="3">
        <f>[1]Normalized!$BP$68</f>
        <v>0.14883256916612927</v>
      </c>
      <c r="C63" s="1" t="s">
        <v>3</v>
      </c>
      <c r="D63" s="5">
        <f>[1]Normalized!$BP$72</f>
        <v>1.6317260248039044E-2</v>
      </c>
      <c r="E63" s="8">
        <f>[1]Normalized!$BP$69</f>
        <v>0.13411908324096061</v>
      </c>
      <c r="F63" s="9" t="s">
        <v>3</v>
      </c>
      <c r="G63" s="10">
        <f>[1]Normalized!$BP$73</f>
        <v>1.317230355733226E-2</v>
      </c>
      <c r="H63" s="8">
        <f>[1]Normalized!$BP$70</f>
        <v>0.15053027908057182</v>
      </c>
      <c r="I63" s="9" t="s">
        <v>3</v>
      </c>
      <c r="J63" s="11">
        <f>[1]Normalized!$BP$74</f>
        <v>1.0544648040534338E-2</v>
      </c>
    </row>
    <row r="64" spans="1:10" x14ac:dyDescent="0.2">
      <c r="A64" s="2" t="s">
        <v>63</v>
      </c>
      <c r="B64" s="3">
        <f>[1]Normalized!$BQ$68</f>
        <v>4.4140457775506035E-2</v>
      </c>
      <c r="C64" s="1" t="s">
        <v>3</v>
      </c>
      <c r="D64" s="5">
        <f>[1]Normalized!$BQ$72</f>
        <v>5.8153276538986821E-3</v>
      </c>
      <c r="E64" s="8">
        <f>[1]Normalized!$BQ$69</f>
        <v>4.6404070994762743E-2</v>
      </c>
      <c r="F64" s="9" t="s">
        <v>3</v>
      </c>
      <c r="G64" s="10">
        <f>[1]Normalized!$BQ$73</f>
        <v>6.8845108365912485E-3</v>
      </c>
      <c r="H64" s="8">
        <f>[1]Normalized!$BQ$70</f>
        <v>4.3574554470691841E-2</v>
      </c>
      <c r="I64" s="9" t="s">
        <v>3</v>
      </c>
      <c r="J64" s="11">
        <f>[1]Normalized!$BQ$74</f>
        <v>5.0679160748821461E-3</v>
      </c>
    </row>
    <row r="65" spans="1:10" x14ac:dyDescent="0.2">
      <c r="A65" s="2" t="s">
        <v>64</v>
      </c>
      <c r="B65" s="3">
        <f>[1]Normalized!$BR$68</f>
        <v>0.14532396867628136</v>
      </c>
      <c r="C65" s="1" t="s">
        <v>3</v>
      </c>
      <c r="D65" s="5">
        <f>[1]Normalized!$BR$72</f>
        <v>3.187296828313365E-2</v>
      </c>
      <c r="E65" s="8">
        <f>[1]Normalized!$BR$69</f>
        <v>0.11035114443876505</v>
      </c>
      <c r="F65" s="9" t="s">
        <v>3</v>
      </c>
      <c r="G65" s="10">
        <f>[1]Normalized!$BR$73</f>
        <v>3.5054044187273252E-2</v>
      </c>
      <c r="H65" s="8">
        <f>[1]Normalized!$BR$70</f>
        <v>0.11204885435320759</v>
      </c>
      <c r="I65" s="9" t="s">
        <v>3</v>
      </c>
      <c r="J65" s="11">
        <f>[1]Normalized!$BR$74</f>
        <v>2.9548607327748933E-2</v>
      </c>
    </row>
    <row r="66" spans="1:10" x14ac:dyDescent="0.2">
      <c r="A66" s="2" t="s">
        <v>65</v>
      </c>
      <c r="B66" s="3">
        <f>[1]Normalized!$BS$68</f>
        <v>5.602442717660381E-2</v>
      </c>
      <c r="C66" s="1" t="s">
        <v>3</v>
      </c>
      <c r="D66" s="5">
        <f>[1]Normalized!$BS$72</f>
        <v>1.0176823394322711E-2</v>
      </c>
      <c r="E66" s="8">
        <f>[1]Normalized!$BS$69</f>
        <v>4.7535877604391097E-2</v>
      </c>
      <c r="F66" s="9" t="s">
        <v>3</v>
      </c>
      <c r="G66" s="10">
        <f>[1]Normalized!$BS$73</f>
        <v>1.487798425984551E-2</v>
      </c>
      <c r="H66" s="8">
        <f>[1]Normalized!$BS$70</f>
        <v>7.5831042845100102E-2</v>
      </c>
      <c r="I66" s="9" t="s">
        <v>3</v>
      </c>
      <c r="J66" s="11">
        <f>[1]Normalized!$BS$74</f>
        <v>2.5509625446329252E-2</v>
      </c>
    </row>
    <row r="67" spans="1:10" x14ac:dyDescent="0.2">
      <c r="A67" s="2" t="s">
        <v>66</v>
      </c>
      <c r="B67" s="3">
        <f>[1]Normalized!$BT$68</f>
        <v>2.8012213588301898E-2</v>
      </c>
      <c r="C67" s="1" t="s">
        <v>3</v>
      </c>
      <c r="D67" s="5">
        <f>[1]Normalized!$BT$72</f>
        <v>6.3396326451263035E-3</v>
      </c>
      <c r="E67" s="8">
        <f>[1]Normalized!$BT$69</f>
        <v>1.9806615668496296E-2</v>
      </c>
      <c r="F67" s="9" t="s">
        <v>3</v>
      </c>
      <c r="G67" s="10">
        <f>[1]Normalized!$BT$73</f>
        <v>1.8424476747619877E-3</v>
      </c>
      <c r="H67" s="8">
        <f>[1]Normalized!$BT$70</f>
        <v>2.7842442596857649E-2</v>
      </c>
      <c r="I67" s="9" t="s">
        <v>3</v>
      </c>
      <c r="J67" s="11">
        <f>[1]Normalized!$BT$74</f>
        <v>4.9399177260811061E-3</v>
      </c>
    </row>
    <row r="68" spans="1:10" x14ac:dyDescent="0.2">
      <c r="A68" s="2" t="s">
        <v>67</v>
      </c>
      <c r="B68" s="3">
        <f>[1]Normalized!$BU$68</f>
        <v>2.3767938802195552E-2</v>
      </c>
      <c r="C68" s="1" t="s">
        <v>3</v>
      </c>
      <c r="D68" s="5">
        <f>[1]Normalized!$BU$72</f>
        <v>4.9593280866151671E-3</v>
      </c>
      <c r="E68" s="8">
        <f>[1]Normalized!$BU$69</f>
        <v>1.6411195839611214E-2</v>
      </c>
      <c r="F68" s="9" t="s">
        <v>3</v>
      </c>
      <c r="G68" s="10">
        <f>[1]Normalized!$BU$73</f>
        <v>2.220764930413394E-3</v>
      </c>
      <c r="H68" s="8">
        <f>[1]Normalized!$BU$70</f>
        <v>1.5279389229982857E-2</v>
      </c>
      <c r="I68" s="9" t="s">
        <v>3</v>
      </c>
      <c r="J68" s="11">
        <f>[1]Normalized!$BU$74</f>
        <v>2.4009243859799078E-3</v>
      </c>
    </row>
    <row r="69" spans="1:10" x14ac:dyDescent="0.2">
      <c r="A69" s="2" t="s">
        <v>68</v>
      </c>
      <c r="B69" s="3">
        <f>[1]Normalized!$BV$68</f>
        <v>1.9806615668496293E-2</v>
      </c>
      <c r="C69" s="1" t="s">
        <v>3</v>
      </c>
      <c r="D69" s="5">
        <f>[1]Normalized!$BV$72</f>
        <v>4.8350799558199214E-3</v>
      </c>
      <c r="E69" s="8">
        <f>[1]Normalized!$BV$69</f>
        <v>1.7656183110202409E-2</v>
      </c>
      <c r="F69" s="9" t="s">
        <v>3</v>
      </c>
      <c r="G69" s="10">
        <f>[1]Normalized!$BV$73</f>
        <v>5.4924698494978859E-3</v>
      </c>
      <c r="H69" s="8">
        <f>[1]Normalized!$BV$70</f>
        <v>3.2256488374408254E-2</v>
      </c>
      <c r="I69" s="9" t="s">
        <v>3</v>
      </c>
      <c r="J69" s="11">
        <f>[1]Normalized!$BV$74</f>
        <v>9.870106414399062E-3</v>
      </c>
    </row>
    <row r="70" spans="1:10" x14ac:dyDescent="0.2">
      <c r="A70" s="2" t="s">
        <v>69</v>
      </c>
      <c r="B70" s="3">
        <f>[1]Normalized!$BW$68</f>
        <v>0.11657608079172103</v>
      </c>
      <c r="C70" s="1" t="s">
        <v>3</v>
      </c>
      <c r="D70" s="5">
        <f>[1]Normalized!$BW$72</f>
        <v>7.9226462673985549E-3</v>
      </c>
      <c r="E70" s="8">
        <f>[1]Normalized!$BW$69</f>
        <v>0.11487837087727849</v>
      </c>
      <c r="F70" s="9" t="s">
        <v>3</v>
      </c>
      <c r="G70" s="10">
        <f>[1]Normalized!$BW$73</f>
        <v>6.9815130860595561E-3</v>
      </c>
      <c r="H70" s="8">
        <f>[1]Normalized!$BW$70</f>
        <v>0.10582391800025163</v>
      </c>
      <c r="I70" s="9" t="s">
        <v>3</v>
      </c>
      <c r="J70" s="11">
        <f>[1]Normalized!$BW$74</f>
        <v>1.2626113130687762E-2</v>
      </c>
    </row>
    <row r="71" spans="1:10" x14ac:dyDescent="0.2">
      <c r="A71" s="2" t="s">
        <v>70</v>
      </c>
      <c r="B71" s="3">
        <f>[1]Normalized!$BX$68</f>
        <v>4.3574554470691841E-2</v>
      </c>
      <c r="C71" s="1" t="s">
        <v>3</v>
      </c>
      <c r="D71" s="5">
        <f>[1]Normalized!$BX$72</f>
        <v>5.2173706772632991E-3</v>
      </c>
      <c r="E71" s="8">
        <f>[1]Normalized!$BX$69</f>
        <v>4.4706361080320202E-2</v>
      </c>
      <c r="F71" s="9" t="s">
        <v>3</v>
      </c>
      <c r="G71" s="10">
        <f>[1]Normalized!$BX$73</f>
        <v>1.0277028379925373E-2</v>
      </c>
      <c r="H71" s="8">
        <f>[1]Normalized!$BX$70</f>
        <v>3.7915521422550037E-2</v>
      </c>
      <c r="I71" s="9" t="s">
        <v>3</v>
      </c>
      <c r="J71" s="11">
        <f>[1]Normalized!$BX$74</f>
        <v>1.3628756334742146E-3</v>
      </c>
    </row>
    <row r="72" spans="1:10" x14ac:dyDescent="0.2">
      <c r="E72" s="16"/>
      <c r="H72" s="16"/>
      <c r="I72" s="17"/>
      <c r="J72" s="11"/>
    </row>
    <row r="73" spans="1:10" x14ac:dyDescent="0.2">
      <c r="A73" s="4" t="s">
        <v>106</v>
      </c>
      <c r="B73" s="3"/>
      <c r="E73" s="8"/>
      <c r="H73" s="8"/>
      <c r="I73" s="17"/>
      <c r="J73" s="11"/>
    </row>
    <row r="74" spans="1:10" x14ac:dyDescent="0.2">
      <c r="A74" s="6"/>
      <c r="B74" s="21" t="s">
        <v>0</v>
      </c>
      <c r="C74" s="21"/>
      <c r="D74" s="21"/>
      <c r="E74" s="22" t="s">
        <v>1</v>
      </c>
      <c r="F74" s="21"/>
      <c r="G74" s="21"/>
      <c r="H74" s="22" t="s">
        <v>2</v>
      </c>
      <c r="I74" s="21"/>
      <c r="J74" s="23"/>
    </row>
    <row r="75" spans="1:10" x14ac:dyDescent="0.2">
      <c r="A75" s="2" t="s">
        <v>96</v>
      </c>
      <c r="B75" s="3">
        <f>[2]Key!$Y$45</f>
        <v>118.88067617136092</v>
      </c>
      <c r="C75" s="1" t="s">
        <v>3</v>
      </c>
      <c r="D75" s="5">
        <f>[2]Key!$Y$49</f>
        <v>18.085727139099181</v>
      </c>
      <c r="E75" s="8">
        <f>[2]Key!$Y$46</f>
        <v>112.58629139918457</v>
      </c>
      <c r="F75" s="9" t="s">
        <v>3</v>
      </c>
      <c r="G75" s="10">
        <f>[2]Key!$Y$50</f>
        <v>19.141740517249641</v>
      </c>
      <c r="H75" s="8">
        <f>[2]Key!$Y$47</f>
        <v>113.00866743752651</v>
      </c>
      <c r="I75" s="9" t="s">
        <v>3</v>
      </c>
      <c r="J75" s="11">
        <f>[2]Key!$Y$51</f>
        <v>16.059496771018566</v>
      </c>
    </row>
    <row r="76" spans="1:10" x14ac:dyDescent="0.2">
      <c r="A76" s="2" t="s">
        <v>97</v>
      </c>
      <c r="B76" s="3">
        <f>[2]Key!$Z$45</f>
        <v>23.561841199590095</v>
      </c>
      <c r="C76" s="1" t="s">
        <v>3</v>
      </c>
      <c r="D76" s="5">
        <f>[2]Key!$Z$49</f>
        <v>0.88567394650827613</v>
      </c>
      <c r="E76" s="13">
        <f>[2]Key!$Z$46</f>
        <v>18.340849764012052</v>
      </c>
      <c r="F76" s="14" t="s">
        <v>3</v>
      </c>
      <c r="G76" s="15">
        <f>[2]Key!$Z$50</f>
        <v>1.6704162292365048</v>
      </c>
      <c r="H76" s="13">
        <f>[2]Key!$Z$47</f>
        <v>15.861401307454747</v>
      </c>
      <c r="I76" s="14" t="s">
        <v>3</v>
      </c>
      <c r="J76" s="12">
        <f>[2]Key!$Z$51</f>
        <v>1.3509591810139852</v>
      </c>
    </row>
    <row r="77" spans="1:10" x14ac:dyDescent="0.2">
      <c r="A77" s="2" t="s">
        <v>98</v>
      </c>
      <c r="B77" s="3">
        <f>[2]Key!$AA$45</f>
        <v>13.104374621792198</v>
      </c>
      <c r="C77" s="1" t="s">
        <v>3</v>
      </c>
      <c r="D77" s="5">
        <f>[2]Key!$AA$49</f>
        <v>0.60076292408176413</v>
      </c>
      <c r="E77" s="8">
        <f>[2]Key!$AA$46</f>
        <v>11.443365249001054</v>
      </c>
      <c r="F77" s="9" t="s">
        <v>3</v>
      </c>
      <c r="G77" s="10">
        <f>[2]Key!$AA$50</f>
        <v>0.73859255316367023</v>
      </c>
      <c r="H77" s="8">
        <f>[2]Key!$AA$47</f>
        <v>12.287680318204655</v>
      </c>
      <c r="I77" s="9" t="s">
        <v>3</v>
      </c>
      <c r="J77" s="11">
        <f>[2]Key!$AA$51</f>
        <v>0.52474117111052088</v>
      </c>
    </row>
    <row r="78" spans="1:10" x14ac:dyDescent="0.2">
      <c r="A78" s="2" t="s">
        <v>99</v>
      </c>
      <c r="B78" s="3">
        <f>[2]Key!$AB$45</f>
        <v>0.22186850486655774</v>
      </c>
      <c r="C78" s="1" t="s">
        <v>3</v>
      </c>
      <c r="D78" s="5">
        <f>[2]Key!$AB$49</f>
        <v>4.3893636116465198E-2</v>
      </c>
      <c r="E78" s="8">
        <f>[2]Key!$AB$46</f>
        <v>0.21001186836147021</v>
      </c>
      <c r="F78" s="9" t="s">
        <v>3</v>
      </c>
      <c r="G78" s="10">
        <f>[2]Key!$AB$50</f>
        <v>3.2312752119309507E-2</v>
      </c>
      <c r="H78" s="8">
        <f>[2]Key!$AB$47</f>
        <v>0.14865787282921922</v>
      </c>
      <c r="I78" s="9" t="s">
        <v>3</v>
      </c>
      <c r="J78" s="11">
        <f>[2]Key!$AB$51</f>
        <v>1.0728394741204961E-2</v>
      </c>
    </row>
    <row r="79" spans="1:10" x14ac:dyDescent="0.2">
      <c r="A79" s="2" t="s">
        <v>100</v>
      </c>
      <c r="B79" s="3">
        <f>[2]Key!$AC$45</f>
        <v>0.13719164764419442</v>
      </c>
      <c r="C79" s="1" t="s">
        <v>3</v>
      </c>
      <c r="D79" s="5">
        <f>[2]Key!$AC$49</f>
        <v>1.1879264134062106E-2</v>
      </c>
      <c r="E79" s="13">
        <f>[2]Key!$AC$46</f>
        <v>0.10021061024298276</v>
      </c>
      <c r="F79" s="14" t="s">
        <v>3</v>
      </c>
      <c r="G79" s="15">
        <f>[2]Key!$AC$50</f>
        <v>8.573593928711723E-3</v>
      </c>
      <c r="H79" s="8">
        <f>[2]Key!$AC$47</f>
        <v>0.1219899837324171</v>
      </c>
      <c r="I79" s="9" t="s">
        <v>3</v>
      </c>
      <c r="J79" s="11">
        <f>[2]Key!$AC$51</f>
        <v>6.9188949183077364E-3</v>
      </c>
    </row>
    <row r="80" spans="1:10" x14ac:dyDescent="0.2">
      <c r="A80" s="2" t="s">
        <v>101</v>
      </c>
      <c r="B80" s="3">
        <f>[2]Key!$AD$45</f>
        <v>3.2160050342208847E-2</v>
      </c>
      <c r="C80" s="1" t="s">
        <v>3</v>
      </c>
      <c r="D80" s="5">
        <f>[2]Key!$AD$49</f>
        <v>1.0945509168973147E-2</v>
      </c>
      <c r="E80" s="8">
        <f>[2]Key!$AD$46</f>
        <v>2.1088344994522001E-2</v>
      </c>
      <c r="F80" s="9" t="s">
        <v>3</v>
      </c>
      <c r="G80" s="10">
        <f>[2]Key!$AD$50</f>
        <v>3.0994923039467347E-3</v>
      </c>
      <c r="H80" s="8">
        <f>[2]Key!$AD$47</f>
        <v>2.786952641087943E-2</v>
      </c>
      <c r="I80" s="9" t="s">
        <v>3</v>
      </c>
      <c r="J80" s="11">
        <f>[2]Key!$AD$51</f>
        <v>4.4849216415135717E-3</v>
      </c>
    </row>
    <row r="81" spans="1:10" x14ac:dyDescent="0.2">
      <c r="A81" s="2" t="s">
        <v>102</v>
      </c>
      <c r="B81" s="3">
        <f>[2]Key!$AE$45</f>
        <v>0.33309897752925055</v>
      </c>
      <c r="C81" s="1" t="s">
        <v>3</v>
      </c>
      <c r="D81" s="5">
        <f>[2]Key!$AE$49</f>
        <v>4.7187351258365089E-2</v>
      </c>
      <c r="E81" s="8">
        <f>[2]Key!$AE$46</f>
        <v>0.29606843933070209</v>
      </c>
      <c r="F81" s="9" t="s">
        <v>3</v>
      </c>
      <c r="G81" s="10">
        <f>[2]Key!$AE$50</f>
        <v>4.610835916765961E-2</v>
      </c>
      <c r="H81" s="8">
        <f>[2]Key!$AE$47</f>
        <v>0.27044024979249098</v>
      </c>
      <c r="I81" s="9" t="s">
        <v>3</v>
      </c>
      <c r="J81" s="11">
        <f>[2]Key!$AE$51</f>
        <v>2.4562582082008521E-2</v>
      </c>
    </row>
    <row r="82" spans="1:10" x14ac:dyDescent="0.2">
      <c r="A82" s="2" t="s">
        <v>103</v>
      </c>
      <c r="B82" s="3">
        <f>[2]Key!$AF$45</f>
        <v>8.8240456676625598</v>
      </c>
      <c r="C82" s="1" t="s">
        <v>3</v>
      </c>
      <c r="D82" s="5">
        <f>[2]Key!$AF$49</f>
        <v>0.33931715081429054</v>
      </c>
      <c r="E82" s="13">
        <f>[2]Key!$AF$46</f>
        <v>6.5252534070848389</v>
      </c>
      <c r="F82" s="14" t="s">
        <v>3</v>
      </c>
      <c r="G82" s="15">
        <f>[2]Key!$AF$50</f>
        <v>0.3802611757499928</v>
      </c>
      <c r="H82" s="13">
        <f>[2]Key!$AF$47</f>
        <v>6.3723512807549589</v>
      </c>
      <c r="I82" s="14" t="s">
        <v>3</v>
      </c>
      <c r="J82" s="12">
        <f>[2]Key!$AF$51</f>
        <v>0.79141276363234903</v>
      </c>
    </row>
    <row r="83" spans="1:10" x14ac:dyDescent="0.2">
      <c r="A83" s="2" t="s">
        <v>107</v>
      </c>
      <c r="B83" s="3">
        <f>[2]Key!$AJ$45</f>
        <v>5.5016930713741169E-2</v>
      </c>
      <c r="C83" s="1" t="s">
        <v>3</v>
      </c>
      <c r="D83" s="5">
        <f>[2]Key!$AJ$49</f>
        <v>1.6784501260236357E-2</v>
      </c>
      <c r="E83" s="8">
        <f>[2]Key!$AJ$46</f>
        <v>4.6544054121945976E-2</v>
      </c>
      <c r="F83" s="9" t="s">
        <v>3</v>
      </c>
      <c r="G83" s="10">
        <f>[2]Key!$AJ$50</f>
        <v>6.3516666962718767E-3</v>
      </c>
      <c r="H83" s="8">
        <f>[2]Key!$AJ$47</f>
        <v>5.2258967529781618E-2</v>
      </c>
      <c r="I83" s="9" t="s">
        <v>3</v>
      </c>
      <c r="J83" s="11">
        <f>[2]Key!$AJ$51</f>
        <v>1.1557166897270571E-2</v>
      </c>
    </row>
    <row r="84" spans="1:10" x14ac:dyDescent="0.2">
      <c r="A84" s="2" t="s">
        <v>104</v>
      </c>
      <c r="B84" s="3">
        <f>[2]Key!$AK$45</f>
        <v>2.4159305085802312E-2</v>
      </c>
      <c r="C84" s="1" t="s">
        <v>3</v>
      </c>
      <c r="D84" s="5">
        <f>[2]Key!$AK$49</f>
        <v>2.4459097396327956E-3</v>
      </c>
      <c r="E84" s="8">
        <f>[2]Key!$AK$46</f>
        <v>2.3135170132492878E-2</v>
      </c>
      <c r="F84" s="9" t="s">
        <v>3</v>
      </c>
      <c r="G84" s="10">
        <f>[2]Key!$AK$50</f>
        <v>4.1859165810666527E-3</v>
      </c>
      <c r="H84" s="8">
        <f>[2]Key!$AK$47</f>
        <v>2.3514823547500063E-2</v>
      </c>
      <c r="I84" s="9" t="s">
        <v>3</v>
      </c>
      <c r="J84" s="11">
        <f>[2]Key!$AK$51</f>
        <v>1.4268081152527957E-3</v>
      </c>
    </row>
    <row r="85" spans="1:10" x14ac:dyDescent="0.2">
      <c r="A85" s="2" t="s">
        <v>105</v>
      </c>
      <c r="B85" s="3">
        <f>[2]Key!$AL$45</f>
        <v>4.4199078270912684E-2</v>
      </c>
      <c r="C85" s="1" t="s">
        <v>3</v>
      </c>
      <c r="D85" s="5">
        <f>[2]Key!$AL$49</f>
        <v>7.9213130936211275E-3</v>
      </c>
      <c r="E85" s="8">
        <f>[2]Key!$AL$46</f>
        <v>4.1887825953721813E-2</v>
      </c>
      <c r="F85" s="9" t="s">
        <v>3</v>
      </c>
      <c r="G85" s="10">
        <f>[2]Key!$AL$50</f>
        <v>5.0421934079304155E-3</v>
      </c>
      <c r="H85" s="8">
        <f>[2]Key!$AL$47</f>
        <v>4.3838785149791441E-2</v>
      </c>
      <c r="I85" s="9" t="s">
        <v>3</v>
      </c>
      <c r="J85" s="11">
        <f>[2]Key!$AL$51</f>
        <v>1.3282933370651478E-2</v>
      </c>
    </row>
    <row r="86" spans="1:10" x14ac:dyDescent="0.2">
      <c r="E86" s="16"/>
      <c r="H86" s="16"/>
      <c r="I86" s="17"/>
      <c r="J86" s="11"/>
    </row>
    <row r="87" spans="1:10" x14ac:dyDescent="0.2">
      <c r="A87" s="4" t="s">
        <v>72</v>
      </c>
      <c r="E87" s="16"/>
      <c r="H87" s="16"/>
      <c r="I87" s="17"/>
      <c r="J87" s="11"/>
    </row>
    <row r="88" spans="1:10" x14ac:dyDescent="0.2">
      <c r="A88" s="6"/>
      <c r="B88" s="21" t="s">
        <v>0</v>
      </c>
      <c r="C88" s="21"/>
      <c r="D88" s="21"/>
      <c r="E88" s="22" t="s">
        <v>1</v>
      </c>
      <c r="F88" s="21"/>
      <c r="G88" s="21"/>
      <c r="H88" s="22" t="s">
        <v>2</v>
      </c>
      <c r="I88" s="21"/>
      <c r="J88" s="23"/>
    </row>
    <row r="89" spans="1:10" x14ac:dyDescent="0.2">
      <c r="A89" s="2" t="s">
        <v>74</v>
      </c>
      <c r="B89" s="3">
        <f>[1]Normalized!$BY$68</f>
        <v>752.43785706102369</v>
      </c>
      <c r="C89" s="1" t="s">
        <v>3</v>
      </c>
      <c r="D89" s="5">
        <f>[1]Normalized!$BY$72</f>
        <v>33.105512317511767</v>
      </c>
      <c r="E89" s="19">
        <f>[1]Normalized!$BY$69</f>
        <v>1156.4590615174823</v>
      </c>
      <c r="F89" s="9" t="s">
        <v>3</v>
      </c>
      <c r="G89" s="10">
        <f>[1]Normalized!$BY$73</f>
        <v>407.39040222982504</v>
      </c>
      <c r="H89" s="8">
        <f>[1]Normalized!$BY$70</f>
        <v>773.2489174032529</v>
      </c>
      <c r="I89" s="9" t="s">
        <v>3</v>
      </c>
      <c r="J89" s="11">
        <f>[1]Normalized!$BY$74</f>
        <v>49.663119991463844</v>
      </c>
    </row>
    <row r="90" spans="1:10" x14ac:dyDescent="0.2">
      <c r="A90" s="2" t="s">
        <v>75</v>
      </c>
      <c r="B90" s="3">
        <f>[1]Normalized!$BZ$68</f>
        <v>1609.5744631397902</v>
      </c>
      <c r="C90" s="1" t="s">
        <v>3</v>
      </c>
      <c r="D90" s="5">
        <f>[1]Normalized!$BZ$72</f>
        <v>141.00546430504022</v>
      </c>
      <c r="E90" s="19">
        <f>[1]Normalized!$BZ$69</f>
        <v>1601.6895827134776</v>
      </c>
      <c r="F90" s="9" t="s">
        <v>3</v>
      </c>
      <c r="G90" s="10">
        <f>[1]Normalized!$BZ$73</f>
        <v>100.33650891777144</v>
      </c>
      <c r="H90" s="20">
        <f>[1]Normalized!$BZ$70</f>
        <v>2375.4564405071033</v>
      </c>
      <c r="I90" s="14" t="s">
        <v>3</v>
      </c>
      <c r="J90" s="12">
        <f>[1]Normalized!$BZ$74</f>
        <v>219.30739862421467</v>
      </c>
    </row>
    <row r="91" spans="1:10" x14ac:dyDescent="0.2">
      <c r="A91" s="2" t="s">
        <v>76</v>
      </c>
      <c r="B91" s="3">
        <f>[1]Normalized!$CA$68</f>
        <v>1103.0179381081273</v>
      </c>
      <c r="C91" s="1" t="s">
        <v>3</v>
      </c>
      <c r="D91" s="5">
        <f>[1]Normalized!$CA$72</f>
        <v>88.74966744532793</v>
      </c>
      <c r="E91" s="19">
        <f>[1]Normalized!$CA$69</f>
        <v>1159.7833943032263</v>
      </c>
      <c r="F91" s="9" t="s">
        <v>3</v>
      </c>
      <c r="G91" s="10">
        <f>[1]Normalized!$CA$73</f>
        <v>67.695442430312511</v>
      </c>
      <c r="H91" s="8">
        <f>[1]Normalized!$CA$70</f>
        <v>1202.7232458411561</v>
      </c>
      <c r="I91" s="9" t="s">
        <v>3</v>
      </c>
      <c r="J91" s="11">
        <f>[1]Normalized!$CA$74</f>
        <v>87.371394662782592</v>
      </c>
    </row>
    <row r="92" spans="1:10" x14ac:dyDescent="0.2">
      <c r="A92" s="2" t="s">
        <v>77</v>
      </c>
      <c r="B92" s="3">
        <f>[1]Normalized!$CB$68</f>
        <v>105.06201388724406</v>
      </c>
      <c r="C92" s="1" t="s">
        <v>3</v>
      </c>
      <c r="D92" s="5">
        <f>[1]Normalized!$CB$72</f>
        <v>8.9655315939444993</v>
      </c>
      <c r="E92" s="8">
        <f>[1]Normalized!$CB$69</f>
        <v>102.71301730311562</v>
      </c>
      <c r="F92" s="9" t="s">
        <v>3</v>
      </c>
      <c r="G92" s="10">
        <f>[1]Normalized!$CB$73</f>
        <v>6.8127271917403718</v>
      </c>
      <c r="H92" s="8">
        <f>[1]Normalized!$CB$70</f>
        <v>122.42976640912674</v>
      </c>
      <c r="I92" s="9" t="s">
        <v>3</v>
      </c>
      <c r="J92" s="11">
        <f>[1]Normalized!$CB$74</f>
        <v>12.774142169821147</v>
      </c>
    </row>
    <row r="93" spans="1:10" x14ac:dyDescent="0.2">
      <c r="A93" s="2" t="s">
        <v>78</v>
      </c>
      <c r="B93" s="3">
        <f>[1]Normalized!$CC$68</f>
        <v>207.20005990186999</v>
      </c>
      <c r="C93" s="1" t="s">
        <v>3</v>
      </c>
      <c r="D93" s="5">
        <f>[1]Normalized!$CC$72</f>
        <v>7.6300713627200505</v>
      </c>
      <c r="E93" s="13">
        <f>[1]Normalized!$CC$69</f>
        <v>176.75104421429123</v>
      </c>
      <c r="F93" s="14" t="s">
        <v>3</v>
      </c>
      <c r="G93" s="15">
        <f>[1]Normalized!$CC$73</f>
        <v>4.0943682802350594</v>
      </c>
      <c r="H93" s="13">
        <f>[1]Normalized!$CC$70</f>
        <v>179.88436232313873</v>
      </c>
      <c r="I93" s="14" t="s">
        <v>3</v>
      </c>
      <c r="J93" s="12">
        <f>[1]Normalized!$CC$74</f>
        <v>4.1245801023765924</v>
      </c>
    </row>
    <row r="94" spans="1:10" x14ac:dyDescent="0.2">
      <c r="A94" s="2" t="s">
        <v>79</v>
      </c>
      <c r="B94" s="3">
        <f>[1]Normalized!$CD$68</f>
        <v>322.99507132952829</v>
      </c>
      <c r="C94" s="1" t="s">
        <v>3</v>
      </c>
      <c r="D94" s="5">
        <f>[1]Normalized!$CD$72</f>
        <v>14.427617621880566</v>
      </c>
      <c r="E94" s="8">
        <f>[1]Normalized!$CD$69</f>
        <v>291.14822899760617</v>
      </c>
      <c r="F94" s="9" t="s">
        <v>3</v>
      </c>
      <c r="G94" s="10">
        <f>[1]Normalized!$CD$73</f>
        <v>10.99803567720633</v>
      </c>
      <c r="H94" s="8">
        <f>[1]Normalized!$CD$70</f>
        <v>319.55449822917524</v>
      </c>
      <c r="I94" s="9" t="s">
        <v>3</v>
      </c>
      <c r="J94" s="11">
        <f>[1]Normalized!$CD$74</f>
        <v>21.733404774026948</v>
      </c>
    </row>
    <row r="95" spans="1:10" x14ac:dyDescent="0.2">
      <c r="A95" s="2" t="s">
        <v>80</v>
      </c>
      <c r="B95" s="3">
        <f>[1]Normalized!$CE$68</f>
        <v>100.2280374733312</v>
      </c>
      <c r="C95" s="1" t="s">
        <v>3</v>
      </c>
      <c r="D95" s="5">
        <f>[1]Normalized!$CE$72</f>
        <v>7.4948798779593719</v>
      </c>
      <c r="E95" s="8">
        <f>[1]Normalized!$CE$69</f>
        <v>105.67966258974378</v>
      </c>
      <c r="F95" s="9" t="s">
        <v>3</v>
      </c>
      <c r="G95" s="10">
        <f>[1]Normalized!$CE$73</f>
        <v>3.6131602738355384</v>
      </c>
      <c r="H95" s="8">
        <f>[1]Normalized!$CE$70</f>
        <v>100.34040074404123</v>
      </c>
      <c r="I95" s="9" t="s">
        <v>3</v>
      </c>
      <c r="J95" s="11">
        <f>[1]Normalized!$CE$74</f>
        <v>3.1568380417858908</v>
      </c>
    </row>
    <row r="96" spans="1:10" x14ac:dyDescent="0.2">
      <c r="A96" s="2" t="s">
        <v>81</v>
      </c>
      <c r="B96" s="3">
        <f>[1]Normalized!$CF$68</f>
        <v>301.9632179381079</v>
      </c>
      <c r="C96" s="1" t="s">
        <v>3</v>
      </c>
      <c r="D96" s="5">
        <f>[1]Normalized!$CF$72</f>
        <v>14.567655705621815</v>
      </c>
      <c r="E96" s="8">
        <f>[1]Normalized!$CF$69</f>
        <v>322.03406262927155</v>
      </c>
      <c r="F96" s="9" t="s">
        <v>3</v>
      </c>
      <c r="G96" s="10">
        <f>[1]Normalized!$CF$73</f>
        <v>66.681713038875444</v>
      </c>
      <c r="H96" s="13">
        <f>[1]Normalized!$CF$70</f>
        <v>236.34040389646376</v>
      </c>
      <c r="I96" s="14" t="s">
        <v>3</v>
      </c>
      <c r="J96" s="12">
        <f>[1]Normalized!$CF$74</f>
        <v>16.97792289015991</v>
      </c>
    </row>
    <row r="97" spans="1:10" x14ac:dyDescent="0.2">
      <c r="A97" s="2" t="s">
        <v>82</v>
      </c>
      <c r="B97" s="3">
        <f>[1]Normalized!$CG$68</f>
        <v>74.834729340877786</v>
      </c>
      <c r="C97" s="1" t="s">
        <v>3</v>
      </c>
      <c r="D97" s="5">
        <f>[1]Normalized!$CG$72</f>
        <v>5.6806268730565801</v>
      </c>
      <c r="E97" s="8">
        <f>[1]Normalized!$CG$69</f>
        <v>87.943512439282244</v>
      </c>
      <c r="F97" s="9" t="s">
        <v>3</v>
      </c>
      <c r="G97" s="10">
        <f>[1]Normalized!$CG$73</f>
        <v>14.948214520880621</v>
      </c>
      <c r="H97" s="8">
        <f>[1]Normalized!$CG$70</f>
        <v>73.120169962112939</v>
      </c>
      <c r="I97" s="9" t="s">
        <v>3</v>
      </c>
      <c r="J97" s="11">
        <f>[1]Normalized!$CG$74</f>
        <v>3.8430262342778398</v>
      </c>
    </row>
    <row r="98" spans="1:10" x14ac:dyDescent="0.2">
      <c r="A98" s="2" t="s">
        <v>83</v>
      </c>
      <c r="B98" s="3">
        <f>[1]Normalized!$CH$68</f>
        <v>93.853254126670478</v>
      </c>
      <c r="C98" s="1" t="s">
        <v>3</v>
      </c>
      <c r="D98" s="5">
        <f>[1]Normalized!$CH$72</f>
        <v>19.636085883943473</v>
      </c>
      <c r="E98" s="8">
        <f>[1]Normalized!$CH$69</f>
        <v>100.08466084097967</v>
      </c>
      <c r="F98" s="9" t="s">
        <v>3</v>
      </c>
      <c r="G98" s="10">
        <f>[1]Normalized!$CH$73</f>
        <v>14.836067505685808</v>
      </c>
      <c r="H98" s="8">
        <f>[1]Normalized!$CH$70</f>
        <v>82.533606508184434</v>
      </c>
      <c r="I98" s="9" t="s">
        <v>3</v>
      </c>
      <c r="J98" s="11">
        <f>[1]Normalized!$CH$74</f>
        <v>13.052541557088675</v>
      </c>
    </row>
    <row r="99" spans="1:10" x14ac:dyDescent="0.2">
      <c r="A99" s="2" t="s">
        <v>84</v>
      </c>
      <c r="B99" s="3">
        <f>[1]Normalized!$CI$68</f>
        <v>991.75393482956451</v>
      </c>
      <c r="C99" s="1" t="s">
        <v>3</v>
      </c>
      <c r="D99" s="5">
        <f>[1]Normalized!$CI$72</f>
        <v>97.570228796905795</v>
      </c>
      <c r="E99" s="19">
        <f>[1]Normalized!$CI$69</f>
        <v>1108.3208503867329</v>
      </c>
      <c r="F99" s="9" t="s">
        <v>3</v>
      </c>
      <c r="G99" s="10">
        <f>[1]Normalized!$CI$73</f>
        <v>77.354122413210732</v>
      </c>
      <c r="H99" s="20">
        <f>[1]Normalized!$CI$70</f>
        <v>1487.7476756848316</v>
      </c>
      <c r="I99" s="14" t="s">
        <v>3</v>
      </c>
      <c r="J99" s="12">
        <f>[1]Normalized!$CI$74</f>
        <v>161.5743686430873</v>
      </c>
    </row>
    <row r="100" spans="1:10" x14ac:dyDescent="0.2">
      <c r="A100" s="2" t="s">
        <v>85</v>
      </c>
      <c r="B100" s="3">
        <f>[1]Normalized!$CJ$68</f>
        <v>7297.7084871288025</v>
      </c>
      <c r="C100" s="1" t="s">
        <v>3</v>
      </c>
      <c r="D100" s="5">
        <f>[1]Normalized!$CJ$72</f>
        <v>171.27841330452071</v>
      </c>
      <c r="E100" s="19">
        <f>[1]Normalized!$CJ$69</f>
        <v>7004.1810020417361</v>
      </c>
      <c r="F100" s="9" t="s">
        <v>3</v>
      </c>
      <c r="G100" s="10">
        <f>[1]Normalized!$CJ$73</f>
        <v>318.08030635871984</v>
      </c>
      <c r="H100" s="20">
        <f>[1]Normalized!$CJ$70</f>
        <v>5164.3660939063411</v>
      </c>
      <c r="I100" s="14" t="s">
        <v>3</v>
      </c>
      <c r="J100" s="12">
        <f>[1]Normalized!$CJ$74</f>
        <v>517.8756202483504</v>
      </c>
    </row>
    <row r="101" spans="1:10" x14ac:dyDescent="0.2">
      <c r="A101" s="2" t="s">
        <v>86</v>
      </c>
      <c r="B101" s="3">
        <f>[1]Normalized!$CK$68</f>
        <v>39.322207156697225</v>
      </c>
      <c r="C101" s="1" t="s">
        <v>3</v>
      </c>
      <c r="D101" s="5">
        <f>[1]Normalized!$CK$72</f>
        <v>2.0138110415746082</v>
      </c>
      <c r="E101" s="8">
        <f>[1]Normalized!$CK$69</f>
        <v>39.475211853805</v>
      </c>
      <c r="F101" s="9" t="s">
        <v>3</v>
      </c>
      <c r="G101" s="10">
        <f>[1]Normalized!$CK$73</f>
        <v>2.6717183441448396</v>
      </c>
      <c r="H101" s="8">
        <f>[1]Normalized!$CK$70</f>
        <v>42.435191611433112</v>
      </c>
      <c r="I101" s="9" t="s">
        <v>3</v>
      </c>
      <c r="J101" s="11">
        <f>[1]Normalized!$CK$74</f>
        <v>3.495568238063099</v>
      </c>
    </row>
    <row r="102" spans="1:10" x14ac:dyDescent="0.2">
      <c r="A102" s="2" t="s">
        <v>87</v>
      </c>
      <c r="B102" s="3">
        <f>[1]Normalized!$CL$68</f>
        <v>257.54566600021337</v>
      </c>
      <c r="C102" s="1" t="s">
        <v>3</v>
      </c>
      <c r="D102" s="5">
        <f>[1]Normalized!$CL$72</f>
        <v>6.7709105843560558</v>
      </c>
      <c r="E102" s="8">
        <f>[1]Normalized!$CL$69</f>
        <v>282.12681450740212</v>
      </c>
      <c r="F102" s="9" t="s">
        <v>3</v>
      </c>
      <c r="G102" s="10">
        <f>[1]Normalized!$CL$73</f>
        <v>20.431116642575546</v>
      </c>
      <c r="H102" s="8">
        <f>[1]Normalized!$CL$70</f>
        <v>226.92678764036171</v>
      </c>
      <c r="I102" s="9" t="s">
        <v>3</v>
      </c>
      <c r="J102" s="11">
        <f>[1]Normalized!$CL$74</f>
        <v>12.192157727139723</v>
      </c>
    </row>
    <row r="103" spans="1:10" x14ac:dyDescent="0.2">
      <c r="A103" s="2" t="s">
        <v>88</v>
      </c>
      <c r="B103" s="3">
        <f>[1]Normalized!$CM$68</f>
        <v>237.10108361734635</v>
      </c>
      <c r="C103" s="1" t="s">
        <v>3</v>
      </c>
      <c r="D103" s="5">
        <f>[1]Normalized!$CM$72</f>
        <v>16.64974509016659</v>
      </c>
      <c r="E103" s="8">
        <f>[1]Normalized!$CM$69</f>
        <v>248.31095884249817</v>
      </c>
      <c r="F103" s="9" t="s">
        <v>3</v>
      </c>
      <c r="G103" s="10">
        <f>[1]Normalized!$CM$73</f>
        <v>19.996867782387213</v>
      </c>
      <c r="H103" s="8">
        <f>[1]Normalized!$CM$70</f>
        <v>208.18065318834491</v>
      </c>
      <c r="I103" s="9" t="s">
        <v>3</v>
      </c>
      <c r="J103" s="11">
        <f>[1]Normalized!$CM$74</f>
        <v>17.146111956008141</v>
      </c>
    </row>
    <row r="104" spans="1:10" x14ac:dyDescent="0.2">
      <c r="E104" s="16"/>
      <c r="H104" s="16"/>
      <c r="I104" s="17"/>
      <c r="J104" s="11"/>
    </row>
    <row r="105" spans="1:10" x14ac:dyDescent="0.2">
      <c r="A105" s="4" t="s">
        <v>73</v>
      </c>
      <c r="E105" s="16"/>
      <c r="H105" s="16"/>
      <c r="I105" s="17"/>
      <c r="J105" s="11"/>
    </row>
    <row r="106" spans="1:10" x14ac:dyDescent="0.2">
      <c r="A106" s="6"/>
      <c r="B106" s="21" t="s">
        <v>0</v>
      </c>
      <c r="C106" s="21"/>
      <c r="D106" s="21"/>
      <c r="E106" s="22" t="s">
        <v>1</v>
      </c>
      <c r="F106" s="21"/>
      <c r="G106" s="21"/>
      <c r="H106" s="22" t="s">
        <v>2</v>
      </c>
      <c r="I106" s="21"/>
      <c r="J106" s="23"/>
    </row>
    <row r="107" spans="1:10" x14ac:dyDescent="0.2">
      <c r="A107" s="2" t="s">
        <v>90</v>
      </c>
      <c r="B107" s="3">
        <f>[1]Normalized!$CN$68</f>
        <v>3336.3647513166293</v>
      </c>
      <c r="C107" s="1" t="s">
        <v>3</v>
      </c>
      <c r="D107" s="5">
        <f>[1]Normalized!$CN$72</f>
        <v>309.01312196347357</v>
      </c>
      <c r="E107" s="19">
        <f>[1]Normalized!$CN$69</f>
        <v>2537.6152545659857</v>
      </c>
      <c r="F107" s="9" t="s">
        <v>3</v>
      </c>
      <c r="G107" s="10">
        <f>[1]Normalized!$CN$73</f>
        <v>273.56975775828067</v>
      </c>
      <c r="H107" s="19">
        <f>[1]Normalized!$CN$70</f>
        <v>3203.6278776955228</v>
      </c>
      <c r="I107" s="9" t="s">
        <v>3</v>
      </c>
      <c r="J107" s="11">
        <f>[1]Normalized!$CN$74</f>
        <v>366.83141954049898</v>
      </c>
    </row>
    <row r="108" spans="1:10" x14ac:dyDescent="0.2">
      <c r="A108" s="2" t="s">
        <v>89</v>
      </c>
      <c r="B108" s="3">
        <f>[1]Normalized!$CO$68</f>
        <v>9.85504876774778</v>
      </c>
      <c r="C108" s="1" t="s">
        <v>3</v>
      </c>
      <c r="D108" s="5">
        <f>[1]Normalized!$CO$72</f>
        <v>0.91843334325438508</v>
      </c>
      <c r="E108" s="8">
        <f>[1]Normalized!$CO$69</f>
        <v>9.0721716230220881</v>
      </c>
      <c r="F108" s="9" t="s">
        <v>3</v>
      </c>
      <c r="G108" s="10">
        <f>[1]Normalized!$CO$73</f>
        <v>1.1516796948545716</v>
      </c>
      <c r="H108" s="13">
        <f>[1]Normalized!$CO$70</f>
        <v>19.953862194913512</v>
      </c>
      <c r="I108" s="14" t="s">
        <v>3</v>
      </c>
      <c r="J108" s="12">
        <f>[1]Normalized!$CO$74</f>
        <v>4.1315186156917978</v>
      </c>
    </row>
    <row r="109" spans="1:10" x14ac:dyDescent="0.2">
      <c r="A109" s="2" t="s">
        <v>91</v>
      </c>
      <c r="B109" s="3">
        <f>[1]Normalized!$CP$68</f>
        <v>312.83739358789148</v>
      </c>
      <c r="C109" s="1" t="s">
        <v>3</v>
      </c>
      <c r="D109" s="5">
        <f>[1]Normalized!$CP$72</f>
        <v>19.64326169691811</v>
      </c>
      <c r="E109" s="8">
        <f>[1]Normalized!$CP$69</f>
        <v>299.70423363930144</v>
      </c>
      <c r="F109" s="9" t="s">
        <v>3</v>
      </c>
      <c r="G109" s="10">
        <f>[1]Normalized!$CP$73</f>
        <v>22.670294509314868</v>
      </c>
      <c r="H109" s="8">
        <f>[1]Normalized!$CP$70</f>
        <v>296.41007524328603</v>
      </c>
      <c r="I109" s="9" t="s">
        <v>3</v>
      </c>
      <c r="J109" s="11">
        <f>[1]Normalized!$CP$74</f>
        <v>17.92962889795524</v>
      </c>
    </row>
    <row r="110" spans="1:10" x14ac:dyDescent="0.2">
      <c r="A110" s="2" t="s">
        <v>92</v>
      </c>
      <c r="B110" s="3">
        <f>[1]Normalized!$CQ$68</f>
        <v>33.735411784757794</v>
      </c>
      <c r="C110" s="1" t="s">
        <v>3</v>
      </c>
      <c r="D110" s="5">
        <f>[1]Normalized!$CQ$72</f>
        <v>3.8507210536458523</v>
      </c>
      <c r="E110" s="8">
        <f>[1]Normalized!$CQ$69</f>
        <v>40.323763392551847</v>
      </c>
      <c r="F110" s="9" t="s">
        <v>3</v>
      </c>
      <c r="G110" s="10">
        <f>[1]Normalized!$CQ$73</f>
        <v>3.332345415593029</v>
      </c>
      <c r="H110" s="13">
        <f>[1]Normalized!$CQ$70</f>
        <v>53.419197113323115</v>
      </c>
      <c r="I110" s="14" t="s">
        <v>3</v>
      </c>
      <c r="J110" s="12">
        <f>[1]Normalized!$CQ$74</f>
        <v>6.24899621913106</v>
      </c>
    </row>
    <row r="111" spans="1:10" x14ac:dyDescent="0.2">
      <c r="A111" s="2" t="s">
        <v>93</v>
      </c>
      <c r="B111" s="3">
        <f>[1]Normalized!$CR$68</f>
        <v>242.82587480918554</v>
      </c>
      <c r="C111" s="1" t="s">
        <v>3</v>
      </c>
      <c r="D111" s="5">
        <f>[1]Normalized!$CR$72</f>
        <v>33.701967828854499</v>
      </c>
      <c r="E111" s="8">
        <f>[1]Normalized!$CR$69</f>
        <v>288.89112904660129</v>
      </c>
      <c r="F111" s="9" t="s">
        <v>3</v>
      </c>
      <c r="G111" s="10">
        <f>[1]Normalized!$CR$73</f>
        <v>24.570101222654625</v>
      </c>
      <c r="H111" s="13">
        <f>[1]Normalized!$CR$70</f>
        <v>378.05363868247576</v>
      </c>
      <c r="I111" s="14" t="s">
        <v>3</v>
      </c>
      <c r="J111" s="12">
        <f>[1]Normalized!$CR$74</f>
        <v>43.749606682406721</v>
      </c>
    </row>
    <row r="112" spans="1:10" x14ac:dyDescent="0.2">
      <c r="A112" s="7" t="s">
        <v>94</v>
      </c>
      <c r="B112" s="3">
        <f>[1]Normalized!$CS$68</f>
        <v>4.0308146607028776</v>
      </c>
      <c r="C112" s="1" t="s">
        <v>3</v>
      </c>
      <c r="D112" s="5">
        <f>[1]Normalized!$CS$72</f>
        <v>0.24655373212479392</v>
      </c>
      <c r="E112" s="8">
        <f>[1]Normalized!$CS$69</f>
        <v>4.3991610570617441</v>
      </c>
      <c r="F112" s="9" t="s">
        <v>3</v>
      </c>
      <c r="G112" s="10">
        <f>[1]Normalized!$CS$73</f>
        <v>0.52482360444796838</v>
      </c>
      <c r="H112" s="8">
        <f>[1]Normalized!$CS$70</f>
        <v>4.0042729103063772</v>
      </c>
      <c r="I112" s="9" t="s">
        <v>3</v>
      </c>
      <c r="J112" s="11">
        <f>[1]Normalized!$CS$74</f>
        <v>0.62277455063286824</v>
      </c>
    </row>
    <row r="113" spans="1:10" x14ac:dyDescent="0.2">
      <c r="A113" s="7" t="s">
        <v>95</v>
      </c>
      <c r="B113" s="3">
        <f>[1]Normalized!$CT$68</f>
        <v>349.78790430552453</v>
      </c>
      <c r="C113" s="1" t="s">
        <v>3</v>
      </c>
      <c r="D113" s="5">
        <f>[1]Normalized!$CT$72</f>
        <v>43.200464460662502</v>
      </c>
      <c r="E113" s="8">
        <f>[1]Normalized!$CT$69</f>
        <v>347.43808018869777</v>
      </c>
      <c r="F113" s="9" t="s">
        <v>3</v>
      </c>
      <c r="G113" s="10">
        <f>[1]Normalized!$CT$73</f>
        <v>26.661215206716538</v>
      </c>
      <c r="H113" s="8">
        <f>[1]Normalized!$CT$70</f>
        <v>400.85500260245368</v>
      </c>
      <c r="I113" s="9" t="s">
        <v>3</v>
      </c>
      <c r="J113" s="11">
        <f>[1]Normalized!$CT$74</f>
        <v>21.181254487040828</v>
      </c>
    </row>
  </sheetData>
  <mergeCells count="12">
    <mergeCell ref="B3:D3"/>
    <mergeCell ref="E3:G3"/>
    <mergeCell ref="H3:J3"/>
    <mergeCell ref="B106:D106"/>
    <mergeCell ref="E106:G106"/>
    <mergeCell ref="H106:J106"/>
    <mergeCell ref="B74:D74"/>
    <mergeCell ref="E74:G74"/>
    <mergeCell ref="H74:J74"/>
    <mergeCell ref="B88:D88"/>
    <mergeCell ref="E88:G88"/>
    <mergeCell ref="H88:J88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Commis</dc:creator>
  <cp:lastModifiedBy>Microsoft Office User</cp:lastModifiedBy>
  <dcterms:created xsi:type="dcterms:W3CDTF">2017-06-06T14:22:33Z</dcterms:created>
  <dcterms:modified xsi:type="dcterms:W3CDTF">2020-02-17T00:51:13Z</dcterms:modified>
</cp:coreProperties>
</file>